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7" uniqueCount="224">
  <si>
    <t>Supplementary TableS4.The characterization of selected IBD-associated SNPS with an effect on breast cancer in validation MR analyses.</t>
  </si>
  <si>
    <t>SNP</t>
  </si>
  <si>
    <t>effect_allele.exposure</t>
  </si>
  <si>
    <t>other_allele.exposure</t>
  </si>
  <si>
    <t>chr</t>
  </si>
  <si>
    <t>id.outcome</t>
  </si>
  <si>
    <t>id.exposure</t>
  </si>
  <si>
    <t>beta.exposure</t>
  </si>
  <si>
    <t>se.exposure</t>
  </si>
  <si>
    <t>eaf.exposure</t>
  </si>
  <si>
    <t>samplesize.outcome</t>
  </si>
  <si>
    <t>pval.exposure</t>
  </si>
  <si>
    <t>F</t>
  </si>
  <si>
    <t>1</t>
  </si>
  <si>
    <t>rs10041497</t>
  </si>
  <si>
    <t>C</t>
  </si>
  <si>
    <t>T</t>
  </si>
  <si>
    <t>5</t>
  </si>
  <si>
    <t>ieu-a-1131</t>
  </si>
  <si>
    <t>ebi-a-GCST004131</t>
  </si>
  <si>
    <t>2</t>
  </si>
  <si>
    <t>rs10114470</t>
  </si>
  <si>
    <t>9</t>
  </si>
  <si>
    <t>3</t>
  </si>
  <si>
    <t>rs10761659</t>
  </si>
  <si>
    <t>G</t>
  </si>
  <si>
    <t>A</t>
  </si>
  <si>
    <t>10</t>
  </si>
  <si>
    <t>4</t>
  </si>
  <si>
    <t>rs10800309</t>
  </si>
  <si>
    <t>rs10826797</t>
  </si>
  <si>
    <t>6</t>
  </si>
  <si>
    <t>rs10953551</t>
  </si>
  <si>
    <t>7</t>
  </si>
  <si>
    <t>rs111456533</t>
  </si>
  <si>
    <t>8</t>
  </si>
  <si>
    <t>rs11152949</t>
  </si>
  <si>
    <t>rs11195128</t>
  </si>
  <si>
    <t>rs11209013</t>
  </si>
  <si>
    <t>11</t>
  </si>
  <si>
    <t>rs11221335</t>
  </si>
  <si>
    <t>12</t>
  </si>
  <si>
    <t>rs11236797</t>
  </si>
  <si>
    <t>13</t>
  </si>
  <si>
    <t>rs112936798</t>
  </si>
  <si>
    <t>14</t>
  </si>
  <si>
    <t>rs1131095</t>
  </si>
  <si>
    <t>15</t>
  </si>
  <si>
    <t>rs113846785</t>
  </si>
  <si>
    <t>CG</t>
  </si>
  <si>
    <t>17</t>
  </si>
  <si>
    <t>16</t>
  </si>
  <si>
    <t>rs11548656</t>
  </si>
  <si>
    <t>rs11581607</t>
  </si>
  <si>
    <t>18</t>
  </si>
  <si>
    <t>rs11669299</t>
  </si>
  <si>
    <t>19</t>
  </si>
  <si>
    <t>rs11677002</t>
  </si>
  <si>
    <t>20</t>
  </si>
  <si>
    <t>rs11734570</t>
  </si>
  <si>
    <t>21</t>
  </si>
  <si>
    <t>rs11768365</t>
  </si>
  <si>
    <t>22</t>
  </si>
  <si>
    <t>rs12136659</t>
  </si>
  <si>
    <t>23</t>
  </si>
  <si>
    <t>rs1250573</t>
  </si>
  <si>
    <t>24</t>
  </si>
  <si>
    <t>rs1268339</t>
  </si>
  <si>
    <t>25</t>
  </si>
  <si>
    <t>rs12936409</t>
  </si>
  <si>
    <t>26</t>
  </si>
  <si>
    <t>rs1297264</t>
  </si>
  <si>
    <t>27</t>
  </si>
  <si>
    <t>rs1317209</t>
  </si>
  <si>
    <t>28</t>
  </si>
  <si>
    <t>rs1336900</t>
  </si>
  <si>
    <t>29</t>
  </si>
  <si>
    <t>rs13422838</t>
  </si>
  <si>
    <t>30</t>
  </si>
  <si>
    <t>rs140933577</t>
  </si>
  <si>
    <t>31</t>
  </si>
  <si>
    <t>rs143210366</t>
  </si>
  <si>
    <t>32</t>
  </si>
  <si>
    <t>rs1445004</t>
  </si>
  <si>
    <t>33</t>
  </si>
  <si>
    <t>rs145568234</t>
  </si>
  <si>
    <t>34</t>
  </si>
  <si>
    <t>rs1456896</t>
  </si>
  <si>
    <t>35</t>
  </si>
  <si>
    <t>rs149169037</t>
  </si>
  <si>
    <t>36</t>
  </si>
  <si>
    <t>rs154873</t>
  </si>
  <si>
    <t>37</t>
  </si>
  <si>
    <t>rs1558619</t>
  </si>
  <si>
    <t>38</t>
  </si>
  <si>
    <t>rs16940202</t>
  </si>
  <si>
    <t>39</t>
  </si>
  <si>
    <t>rs17656349</t>
  </si>
  <si>
    <t>40</t>
  </si>
  <si>
    <t>rs1864239</t>
  </si>
  <si>
    <t>41</t>
  </si>
  <si>
    <t>rs194746</t>
  </si>
  <si>
    <t>42</t>
  </si>
  <si>
    <t>rs212402</t>
  </si>
  <si>
    <t>43</t>
  </si>
  <si>
    <t>rs2301127</t>
  </si>
  <si>
    <t>44</t>
  </si>
  <si>
    <t>rs2384352</t>
  </si>
  <si>
    <t>45</t>
  </si>
  <si>
    <t>rs2413583</t>
  </si>
  <si>
    <t>46</t>
  </si>
  <si>
    <t>rs243505</t>
  </si>
  <si>
    <t>47</t>
  </si>
  <si>
    <t>rs2593855</t>
  </si>
  <si>
    <t>48</t>
  </si>
  <si>
    <t>rs2836881</t>
  </si>
  <si>
    <t>49</t>
  </si>
  <si>
    <t>rs28374519</t>
  </si>
  <si>
    <t>50</t>
  </si>
  <si>
    <t>rs2838517</t>
  </si>
  <si>
    <t>51</t>
  </si>
  <si>
    <t>rs3024493</t>
  </si>
  <si>
    <t>52</t>
  </si>
  <si>
    <t>rs341295</t>
  </si>
  <si>
    <t>53</t>
  </si>
  <si>
    <t>rs34140409</t>
  </si>
  <si>
    <t>54</t>
  </si>
  <si>
    <t>rs35171809</t>
  </si>
  <si>
    <t>55</t>
  </si>
  <si>
    <t>rs3792111</t>
  </si>
  <si>
    <t>56</t>
  </si>
  <si>
    <t>rs3820330</t>
  </si>
  <si>
    <t>57</t>
  </si>
  <si>
    <t>rs3829110</t>
  </si>
  <si>
    <t>58</t>
  </si>
  <si>
    <t>rs3850378</t>
  </si>
  <si>
    <t>59</t>
  </si>
  <si>
    <t>rs3897234</t>
  </si>
  <si>
    <t>60</t>
  </si>
  <si>
    <t>rs4256018</t>
  </si>
  <si>
    <t>61</t>
  </si>
  <si>
    <t>rs4276914</t>
  </si>
  <si>
    <t>62</t>
  </si>
  <si>
    <t>rs4380956</t>
  </si>
  <si>
    <t>63</t>
  </si>
  <si>
    <t>rs4676408</t>
  </si>
  <si>
    <t>64</t>
  </si>
  <si>
    <t>rs4807569</t>
  </si>
  <si>
    <t>65</t>
  </si>
  <si>
    <t>rs4957256</t>
  </si>
  <si>
    <t>66</t>
  </si>
  <si>
    <t>rs503734</t>
  </si>
  <si>
    <t>67</t>
  </si>
  <si>
    <t>rs55946629</t>
  </si>
  <si>
    <t>68</t>
  </si>
  <si>
    <t>rs56062135</t>
  </si>
  <si>
    <t>69</t>
  </si>
  <si>
    <t>rs56116661</t>
  </si>
  <si>
    <t>70</t>
  </si>
  <si>
    <t>rs56235845</t>
  </si>
  <si>
    <t>71</t>
  </si>
  <si>
    <t>rs5754100</t>
  </si>
  <si>
    <t>72</t>
  </si>
  <si>
    <t>rs5763793</t>
  </si>
  <si>
    <t>73</t>
  </si>
  <si>
    <t>rs6017342</t>
  </si>
  <si>
    <t>74</t>
  </si>
  <si>
    <t>rs6062496</t>
  </si>
  <si>
    <t>75</t>
  </si>
  <si>
    <t>rs6063502</t>
  </si>
  <si>
    <t>76</t>
  </si>
  <si>
    <t>rs62126610</t>
  </si>
  <si>
    <t>77</t>
  </si>
  <si>
    <t>rs62183956</t>
  </si>
  <si>
    <t>78</t>
  </si>
  <si>
    <t>rs62324212</t>
  </si>
  <si>
    <t>79</t>
  </si>
  <si>
    <t>rs62378712</t>
  </si>
  <si>
    <t>80</t>
  </si>
  <si>
    <t>rs62408218</t>
  </si>
  <si>
    <t>81</t>
  </si>
  <si>
    <t>rs62482552</t>
  </si>
  <si>
    <t>82</t>
  </si>
  <si>
    <t>rs6457681</t>
  </si>
  <si>
    <t>83</t>
  </si>
  <si>
    <t>rs6579807</t>
  </si>
  <si>
    <t>84</t>
  </si>
  <si>
    <t>rs6584282</t>
  </si>
  <si>
    <t>85</t>
  </si>
  <si>
    <t>rs6740847</t>
  </si>
  <si>
    <t>86</t>
  </si>
  <si>
    <t>rs6873866</t>
  </si>
  <si>
    <t>87</t>
  </si>
  <si>
    <t>rs6933404</t>
  </si>
  <si>
    <t>88</t>
  </si>
  <si>
    <t>rs714910</t>
  </si>
  <si>
    <t>89</t>
  </si>
  <si>
    <t>rs7190426</t>
  </si>
  <si>
    <t>90</t>
  </si>
  <si>
    <t>rs7256518</t>
  </si>
  <si>
    <t>91</t>
  </si>
  <si>
    <t>rs72852162</t>
  </si>
  <si>
    <t>92</t>
  </si>
  <si>
    <t>rs744166</t>
  </si>
  <si>
    <t>93</t>
  </si>
  <si>
    <t>rs749910</t>
  </si>
  <si>
    <t>94</t>
  </si>
  <si>
    <t>rs7532133</t>
  </si>
  <si>
    <t>95</t>
  </si>
  <si>
    <t>rs755374</t>
  </si>
  <si>
    <t>96</t>
  </si>
  <si>
    <t>rs7608697</t>
  </si>
  <si>
    <t>97</t>
  </si>
  <si>
    <t>rs76286777</t>
  </si>
  <si>
    <t>98</t>
  </si>
  <si>
    <t>rs78771661</t>
  </si>
  <si>
    <t>99</t>
  </si>
  <si>
    <t>rs7918084</t>
  </si>
  <si>
    <t>100</t>
  </si>
  <si>
    <t>rs80262450</t>
  </si>
  <si>
    <t>101</t>
  </si>
  <si>
    <t>rs938650</t>
  </si>
  <si>
    <t>102</t>
  </si>
  <si>
    <t>rs99347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4"/>
  <sheetViews>
    <sheetView tabSelected="1" workbookViewId="0">
      <selection activeCell="A1" sqref="A1:M1"/>
    </sheetView>
  </sheetViews>
  <sheetFormatPr defaultColWidth="9" defaultRowHeight="14.4"/>
  <cols>
    <col min="1" max="1" width="11.3333333333333" customWidth="1"/>
    <col min="13" max="13" width="24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H3">
        <v>0.0819</v>
      </c>
      <c r="I3">
        <v>0.0129</v>
      </c>
      <c r="J3" t="e">
        <v>#N/A</v>
      </c>
      <c r="K3">
        <v>32498</v>
      </c>
      <c r="L3">
        <v>1.94599e-10</v>
      </c>
      <c r="M3" s="2">
        <f t="shared" ref="M3:M66" si="0">H3^2/I3^2</f>
        <v>40.3077339102217</v>
      </c>
    </row>
    <row r="4" spans="1:13">
      <c r="A4" t="s">
        <v>20</v>
      </c>
      <c r="B4" t="s">
        <v>21</v>
      </c>
      <c r="C4" t="s">
        <v>15</v>
      </c>
      <c r="D4" t="s">
        <v>16</v>
      </c>
      <c r="E4" t="s">
        <v>22</v>
      </c>
      <c r="F4" t="s">
        <v>18</v>
      </c>
      <c r="G4" t="s">
        <v>19</v>
      </c>
      <c r="H4">
        <v>0.1475</v>
      </c>
      <c r="I4">
        <v>0.0137</v>
      </c>
      <c r="J4" t="e">
        <v>#N/A</v>
      </c>
      <c r="K4">
        <v>32498</v>
      </c>
      <c r="L4">
        <v>4.09826e-27</v>
      </c>
      <c r="M4" s="2">
        <f t="shared" si="0"/>
        <v>115.915871916458</v>
      </c>
    </row>
    <row r="5" spans="1:13">
      <c r="A5" t="s">
        <v>23</v>
      </c>
      <c r="B5" t="s">
        <v>24</v>
      </c>
      <c r="C5" t="s">
        <v>25</v>
      </c>
      <c r="D5" t="s">
        <v>26</v>
      </c>
      <c r="E5" t="s">
        <v>27</v>
      </c>
      <c r="F5" t="s">
        <v>18</v>
      </c>
      <c r="G5" t="s">
        <v>19</v>
      </c>
      <c r="H5">
        <v>0.1585</v>
      </c>
      <c r="I5">
        <v>0.0126</v>
      </c>
      <c r="J5" t="e">
        <v>#N/A</v>
      </c>
      <c r="K5">
        <v>32498</v>
      </c>
      <c r="L5">
        <v>2.29826e-36</v>
      </c>
      <c r="M5" s="2">
        <f t="shared" si="0"/>
        <v>158.24042579995</v>
      </c>
    </row>
    <row r="6" spans="1:13">
      <c r="A6" t="s">
        <v>28</v>
      </c>
      <c r="B6" t="s">
        <v>29</v>
      </c>
      <c r="C6" t="s">
        <v>25</v>
      </c>
      <c r="D6" t="s">
        <v>26</v>
      </c>
      <c r="E6" t="s">
        <v>13</v>
      </c>
      <c r="F6" t="s">
        <v>18</v>
      </c>
      <c r="G6" t="s">
        <v>19</v>
      </c>
      <c r="H6">
        <v>-0.123</v>
      </c>
      <c r="I6">
        <v>0.0133</v>
      </c>
      <c r="J6" t="e">
        <v>#N/A</v>
      </c>
      <c r="K6">
        <v>32498</v>
      </c>
      <c r="L6">
        <v>1.94178e-20</v>
      </c>
      <c r="M6" s="2">
        <f t="shared" si="0"/>
        <v>85.527729097179</v>
      </c>
    </row>
    <row r="7" spans="1:13">
      <c r="A7" t="s">
        <v>17</v>
      </c>
      <c r="B7" t="s">
        <v>30</v>
      </c>
      <c r="C7" t="s">
        <v>16</v>
      </c>
      <c r="D7" t="s">
        <v>25</v>
      </c>
      <c r="E7" t="s">
        <v>27</v>
      </c>
      <c r="F7" t="s">
        <v>18</v>
      </c>
      <c r="G7" t="s">
        <v>19</v>
      </c>
      <c r="H7">
        <v>-0.099</v>
      </c>
      <c r="I7">
        <v>0.0136</v>
      </c>
      <c r="J7" t="e">
        <v>#N/A</v>
      </c>
      <c r="K7">
        <v>32498</v>
      </c>
      <c r="L7">
        <v>3.98566e-13</v>
      </c>
      <c r="M7" s="2">
        <f t="shared" si="0"/>
        <v>52.9898356401384</v>
      </c>
    </row>
    <row r="8" spans="1:13">
      <c r="A8" t="s">
        <v>31</v>
      </c>
      <c r="B8" t="s">
        <v>32</v>
      </c>
      <c r="C8" t="s">
        <v>25</v>
      </c>
      <c r="D8" t="s">
        <v>26</v>
      </c>
      <c r="E8" t="s">
        <v>33</v>
      </c>
      <c r="F8" t="s">
        <v>18</v>
      </c>
      <c r="G8" t="s">
        <v>19</v>
      </c>
      <c r="H8">
        <v>-0.1033</v>
      </c>
      <c r="I8">
        <v>0.0127</v>
      </c>
      <c r="J8" t="e">
        <v>#N/A</v>
      </c>
      <c r="K8">
        <v>32498</v>
      </c>
      <c r="L8">
        <v>4.94311e-16</v>
      </c>
      <c r="M8" s="2">
        <f t="shared" si="0"/>
        <v>66.1596503193006</v>
      </c>
    </row>
    <row r="9" spans="1:13">
      <c r="A9" t="s">
        <v>33</v>
      </c>
      <c r="B9" t="s">
        <v>34</v>
      </c>
      <c r="C9" t="s">
        <v>26</v>
      </c>
      <c r="D9" t="s">
        <v>25</v>
      </c>
      <c r="E9" t="s">
        <v>27</v>
      </c>
      <c r="F9" t="s">
        <v>18</v>
      </c>
      <c r="G9" t="s">
        <v>19</v>
      </c>
      <c r="H9">
        <v>-0.1031</v>
      </c>
      <c r="I9">
        <v>0.017</v>
      </c>
      <c r="J9" t="e">
        <v>#N/A</v>
      </c>
      <c r="K9">
        <v>32498</v>
      </c>
      <c r="L9">
        <v>1.17899e-9</v>
      </c>
      <c r="M9" s="2">
        <f t="shared" si="0"/>
        <v>36.7806574394464</v>
      </c>
    </row>
    <row r="10" spans="1:13">
      <c r="A10" t="s">
        <v>35</v>
      </c>
      <c r="B10" t="s">
        <v>36</v>
      </c>
      <c r="C10" t="s">
        <v>25</v>
      </c>
      <c r="D10" t="s">
        <v>26</v>
      </c>
      <c r="E10" t="s">
        <v>31</v>
      </c>
      <c r="F10" t="s">
        <v>18</v>
      </c>
      <c r="G10" t="s">
        <v>19</v>
      </c>
      <c r="H10">
        <v>0.1019</v>
      </c>
      <c r="I10">
        <v>0.0133</v>
      </c>
      <c r="J10" t="e">
        <v>#N/A</v>
      </c>
      <c r="K10">
        <v>32498</v>
      </c>
      <c r="L10">
        <v>1.56315e-14</v>
      </c>
      <c r="M10" s="2">
        <f t="shared" si="0"/>
        <v>58.7009440895472</v>
      </c>
    </row>
    <row r="11" spans="1:13">
      <c r="A11" t="s">
        <v>22</v>
      </c>
      <c r="B11" t="s">
        <v>37</v>
      </c>
      <c r="C11" t="s">
        <v>16</v>
      </c>
      <c r="D11" t="s">
        <v>15</v>
      </c>
      <c r="E11" t="s">
        <v>27</v>
      </c>
      <c r="F11" t="s">
        <v>18</v>
      </c>
      <c r="G11" t="s">
        <v>19</v>
      </c>
      <c r="H11">
        <v>0.0792</v>
      </c>
      <c r="I11">
        <v>0.0133</v>
      </c>
      <c r="J11" t="e">
        <v>#N/A</v>
      </c>
      <c r="K11">
        <v>32498</v>
      </c>
      <c r="L11">
        <v>2.74397e-9</v>
      </c>
      <c r="M11" s="2">
        <f t="shared" si="0"/>
        <v>35.4606817796371</v>
      </c>
    </row>
    <row r="12" spans="1:13">
      <c r="A12" t="s">
        <v>27</v>
      </c>
      <c r="B12" t="s">
        <v>38</v>
      </c>
      <c r="C12" t="s">
        <v>25</v>
      </c>
      <c r="D12" t="s">
        <v>26</v>
      </c>
      <c r="E12" t="s">
        <v>13</v>
      </c>
      <c r="F12" t="s">
        <v>18</v>
      </c>
      <c r="G12" t="s">
        <v>19</v>
      </c>
      <c r="H12">
        <v>0.0773</v>
      </c>
      <c r="I12">
        <v>0.0124</v>
      </c>
      <c r="J12" t="e">
        <v>#N/A</v>
      </c>
      <c r="K12">
        <v>32498</v>
      </c>
      <c r="L12">
        <v>4.45995e-10</v>
      </c>
      <c r="M12" s="2">
        <f t="shared" si="0"/>
        <v>38.8611472424558</v>
      </c>
    </row>
    <row r="13" spans="1:13">
      <c r="A13" t="s">
        <v>39</v>
      </c>
      <c r="B13" t="s">
        <v>40</v>
      </c>
      <c r="C13" t="s">
        <v>15</v>
      </c>
      <c r="D13" t="s">
        <v>16</v>
      </c>
      <c r="E13" t="s">
        <v>39</v>
      </c>
      <c r="F13" t="s">
        <v>18</v>
      </c>
      <c r="G13" t="s">
        <v>19</v>
      </c>
      <c r="H13">
        <v>0.0827</v>
      </c>
      <c r="I13">
        <v>0.0148</v>
      </c>
      <c r="J13" t="e">
        <v>#N/A</v>
      </c>
      <c r="K13">
        <v>32498</v>
      </c>
      <c r="L13">
        <v>2.44e-8</v>
      </c>
      <c r="M13" s="2">
        <f t="shared" si="0"/>
        <v>31.2239317019722</v>
      </c>
    </row>
    <row r="14" spans="1:13">
      <c r="A14" t="s">
        <v>41</v>
      </c>
      <c r="B14" t="s">
        <v>42</v>
      </c>
      <c r="C14" t="s">
        <v>26</v>
      </c>
      <c r="D14" t="s">
        <v>15</v>
      </c>
      <c r="E14" t="s">
        <v>39</v>
      </c>
      <c r="F14" t="s">
        <v>18</v>
      </c>
      <c r="G14" t="s">
        <v>19</v>
      </c>
      <c r="H14">
        <v>0.1488</v>
      </c>
      <c r="I14">
        <v>0.0125</v>
      </c>
      <c r="J14" t="e">
        <v>#N/A</v>
      </c>
      <c r="K14">
        <v>32498</v>
      </c>
      <c r="L14">
        <v>7.18787e-33</v>
      </c>
      <c r="M14" s="2">
        <f t="shared" si="0"/>
        <v>141.705216</v>
      </c>
    </row>
    <row r="15" spans="1:13">
      <c r="A15" t="s">
        <v>43</v>
      </c>
      <c r="B15" t="s">
        <v>44</v>
      </c>
      <c r="C15" t="s">
        <v>15</v>
      </c>
      <c r="D15" t="s">
        <v>26</v>
      </c>
      <c r="E15" t="s">
        <v>13</v>
      </c>
      <c r="F15" t="s">
        <v>18</v>
      </c>
      <c r="G15" t="s">
        <v>19</v>
      </c>
      <c r="H15">
        <v>-0.1844</v>
      </c>
      <c r="I15">
        <v>0.0332</v>
      </c>
      <c r="J15" t="e">
        <v>#N/A</v>
      </c>
      <c r="K15">
        <v>32498</v>
      </c>
      <c r="L15">
        <v>2.88902e-8</v>
      </c>
      <c r="M15" s="2">
        <f t="shared" si="0"/>
        <v>30.8493250108869</v>
      </c>
    </row>
    <row r="16" spans="1:13">
      <c r="A16" t="s">
        <v>45</v>
      </c>
      <c r="B16" t="s">
        <v>46</v>
      </c>
      <c r="C16" t="s">
        <v>15</v>
      </c>
      <c r="D16" t="s">
        <v>16</v>
      </c>
      <c r="E16" t="s">
        <v>23</v>
      </c>
      <c r="F16" t="s">
        <v>18</v>
      </c>
      <c r="G16" t="s">
        <v>19</v>
      </c>
      <c r="H16">
        <v>0.1635</v>
      </c>
      <c r="I16">
        <v>0.0131</v>
      </c>
      <c r="J16" t="e">
        <v>#N/A</v>
      </c>
      <c r="K16">
        <v>32498</v>
      </c>
      <c r="L16">
        <v>1.21899e-35</v>
      </c>
      <c r="M16" s="2">
        <f t="shared" si="0"/>
        <v>155.773264961249</v>
      </c>
    </row>
    <row r="17" spans="1:13">
      <c r="A17" t="s">
        <v>47</v>
      </c>
      <c r="B17" t="s">
        <v>48</v>
      </c>
      <c r="C17" t="s">
        <v>49</v>
      </c>
      <c r="D17" t="s">
        <v>15</v>
      </c>
      <c r="E17" t="s">
        <v>50</v>
      </c>
      <c r="F17" t="s">
        <v>18</v>
      </c>
      <c r="G17" t="s">
        <v>19</v>
      </c>
      <c r="H17">
        <v>-0.1319</v>
      </c>
      <c r="I17">
        <v>0.018</v>
      </c>
      <c r="J17" t="e">
        <v>#N/A</v>
      </c>
      <c r="K17">
        <v>32498</v>
      </c>
      <c r="L17">
        <v>2.47286e-13</v>
      </c>
      <c r="M17" s="2">
        <f t="shared" si="0"/>
        <v>53.6963271604938</v>
      </c>
    </row>
    <row r="18" spans="1:13">
      <c r="A18" t="s">
        <v>51</v>
      </c>
      <c r="B18" t="s">
        <v>52</v>
      </c>
      <c r="C18" t="s">
        <v>25</v>
      </c>
      <c r="D18" t="s">
        <v>26</v>
      </c>
      <c r="E18" t="s">
        <v>51</v>
      </c>
      <c r="F18" t="s">
        <v>18</v>
      </c>
      <c r="G18" t="s">
        <v>19</v>
      </c>
      <c r="H18">
        <v>-0.2374</v>
      </c>
      <c r="I18">
        <v>0.0362</v>
      </c>
      <c r="J18" t="e">
        <v>#N/A</v>
      </c>
      <c r="K18">
        <v>32498</v>
      </c>
      <c r="L18">
        <v>5.18442e-11</v>
      </c>
      <c r="M18" s="2">
        <f t="shared" si="0"/>
        <v>43.0075089282989</v>
      </c>
    </row>
    <row r="19" spans="1:13">
      <c r="A19" t="s">
        <v>50</v>
      </c>
      <c r="B19" t="s">
        <v>53</v>
      </c>
      <c r="C19" t="s">
        <v>26</v>
      </c>
      <c r="D19" t="s">
        <v>25</v>
      </c>
      <c r="E19" t="s">
        <v>13</v>
      </c>
      <c r="F19" t="s">
        <v>18</v>
      </c>
      <c r="G19" t="s">
        <v>19</v>
      </c>
      <c r="H19">
        <v>-0.6578</v>
      </c>
      <c r="I19">
        <v>0.0294</v>
      </c>
      <c r="J19" t="e">
        <v>#N/A</v>
      </c>
      <c r="K19">
        <v>32498</v>
      </c>
      <c r="L19">
        <v>4.59198e-111</v>
      </c>
      <c r="M19" s="2">
        <f t="shared" si="0"/>
        <v>500.60257300199</v>
      </c>
    </row>
    <row r="20" spans="1:13">
      <c r="A20" t="s">
        <v>54</v>
      </c>
      <c r="B20" t="s">
        <v>55</v>
      </c>
      <c r="C20" t="s">
        <v>16</v>
      </c>
      <c r="D20" t="s">
        <v>15</v>
      </c>
      <c r="E20" t="s">
        <v>56</v>
      </c>
      <c r="F20" t="s">
        <v>18</v>
      </c>
      <c r="G20" t="s">
        <v>19</v>
      </c>
      <c r="H20">
        <v>-0.1107</v>
      </c>
      <c r="I20">
        <v>0.0157</v>
      </c>
      <c r="J20" t="e">
        <v>#N/A</v>
      </c>
      <c r="K20">
        <v>32498</v>
      </c>
      <c r="L20">
        <v>1.83612e-12</v>
      </c>
      <c r="M20" s="2">
        <f t="shared" si="0"/>
        <v>49.7159722503956</v>
      </c>
    </row>
    <row r="21" spans="1:13">
      <c r="A21" t="s">
        <v>56</v>
      </c>
      <c r="B21" t="s">
        <v>57</v>
      </c>
      <c r="C21" t="s">
        <v>15</v>
      </c>
      <c r="D21" t="s">
        <v>16</v>
      </c>
      <c r="E21" t="s">
        <v>20</v>
      </c>
      <c r="F21" t="s">
        <v>18</v>
      </c>
      <c r="G21" t="s">
        <v>19</v>
      </c>
      <c r="H21">
        <v>-0.0931</v>
      </c>
      <c r="I21">
        <v>0.0126</v>
      </c>
      <c r="J21" t="e">
        <v>#N/A</v>
      </c>
      <c r="K21">
        <v>32498</v>
      </c>
      <c r="L21">
        <v>1.37088e-13</v>
      </c>
      <c r="M21" s="2">
        <f t="shared" si="0"/>
        <v>54.5956790123457</v>
      </c>
    </row>
    <row r="22" spans="1:13">
      <c r="A22" t="s">
        <v>58</v>
      </c>
      <c r="B22" t="s">
        <v>59</v>
      </c>
      <c r="C22" t="s">
        <v>26</v>
      </c>
      <c r="D22" t="s">
        <v>25</v>
      </c>
      <c r="E22" t="s">
        <v>28</v>
      </c>
      <c r="F22" t="s">
        <v>18</v>
      </c>
      <c r="G22" t="s">
        <v>19</v>
      </c>
      <c r="H22">
        <v>0.0694</v>
      </c>
      <c r="I22">
        <v>0.0127</v>
      </c>
      <c r="J22" t="e">
        <v>#N/A</v>
      </c>
      <c r="K22">
        <v>32498</v>
      </c>
      <c r="L22">
        <v>4.80098e-8</v>
      </c>
      <c r="M22" s="2">
        <f t="shared" si="0"/>
        <v>29.8614917229834</v>
      </c>
    </row>
    <row r="23" spans="1:13">
      <c r="A23" t="s">
        <v>60</v>
      </c>
      <c r="B23" t="s">
        <v>61</v>
      </c>
      <c r="C23" t="s">
        <v>25</v>
      </c>
      <c r="D23" t="s">
        <v>26</v>
      </c>
      <c r="E23" t="s">
        <v>33</v>
      </c>
      <c r="F23" t="s">
        <v>18</v>
      </c>
      <c r="G23" t="s">
        <v>19</v>
      </c>
      <c r="H23">
        <v>-0.0837</v>
      </c>
      <c r="I23">
        <v>0.0152</v>
      </c>
      <c r="J23" t="e">
        <v>#N/A</v>
      </c>
      <c r="K23">
        <v>32498</v>
      </c>
      <c r="L23">
        <v>3.879e-8</v>
      </c>
      <c r="M23" s="2">
        <f t="shared" si="0"/>
        <v>30.3224117036011</v>
      </c>
    </row>
    <row r="24" spans="1:13">
      <c r="A24" t="s">
        <v>62</v>
      </c>
      <c r="B24" t="s">
        <v>63</v>
      </c>
      <c r="C24" t="s">
        <v>15</v>
      </c>
      <c r="D24" t="s">
        <v>16</v>
      </c>
      <c r="E24" t="s">
        <v>13</v>
      </c>
      <c r="F24" t="s">
        <v>18</v>
      </c>
      <c r="G24" t="s">
        <v>19</v>
      </c>
      <c r="H24">
        <v>0.087</v>
      </c>
      <c r="I24">
        <v>0.0142</v>
      </c>
      <c r="J24" t="e">
        <v>#N/A</v>
      </c>
      <c r="K24">
        <v>32498</v>
      </c>
      <c r="L24">
        <v>1.02e-9</v>
      </c>
      <c r="M24" s="2">
        <f t="shared" si="0"/>
        <v>37.5371950009919</v>
      </c>
    </row>
    <row r="25" spans="1:13">
      <c r="A25" t="s">
        <v>64</v>
      </c>
      <c r="B25" t="s">
        <v>65</v>
      </c>
      <c r="C25" t="s">
        <v>26</v>
      </c>
      <c r="D25" t="s">
        <v>25</v>
      </c>
      <c r="E25" t="s">
        <v>27</v>
      </c>
      <c r="F25" t="s">
        <v>18</v>
      </c>
      <c r="G25" t="s">
        <v>19</v>
      </c>
      <c r="H25">
        <v>-0.098</v>
      </c>
      <c r="I25">
        <v>0.0138</v>
      </c>
      <c r="J25" t="e">
        <v>#N/A</v>
      </c>
      <c r="K25">
        <v>32498</v>
      </c>
      <c r="L25">
        <v>1.10688e-12</v>
      </c>
      <c r="M25" s="2">
        <f t="shared" si="0"/>
        <v>50.430581810544</v>
      </c>
    </row>
    <row r="26" spans="1:13">
      <c r="A26" t="s">
        <v>66</v>
      </c>
      <c r="B26" t="s">
        <v>67</v>
      </c>
      <c r="C26" t="s">
        <v>15</v>
      </c>
      <c r="D26" t="s">
        <v>16</v>
      </c>
      <c r="E26" t="s">
        <v>13</v>
      </c>
      <c r="F26" t="s">
        <v>18</v>
      </c>
      <c r="G26" t="s">
        <v>19</v>
      </c>
      <c r="H26">
        <v>0.0907</v>
      </c>
      <c r="I26">
        <v>0.0163</v>
      </c>
      <c r="J26" t="e">
        <v>#N/A</v>
      </c>
      <c r="K26">
        <v>32498</v>
      </c>
      <c r="L26">
        <v>2.75201e-8</v>
      </c>
      <c r="M26" s="2">
        <f t="shared" si="0"/>
        <v>30.9627385298656</v>
      </c>
    </row>
    <row r="27" spans="1:13">
      <c r="A27" t="s">
        <v>68</v>
      </c>
      <c r="B27" t="s">
        <v>69</v>
      </c>
      <c r="C27" t="s">
        <v>16</v>
      </c>
      <c r="D27" t="s">
        <v>15</v>
      </c>
      <c r="E27" t="s">
        <v>50</v>
      </c>
      <c r="F27" t="s">
        <v>18</v>
      </c>
      <c r="G27" t="s">
        <v>19</v>
      </c>
      <c r="H27">
        <v>0.1406</v>
      </c>
      <c r="I27">
        <v>0.0124</v>
      </c>
      <c r="J27" t="e">
        <v>#N/A</v>
      </c>
      <c r="K27">
        <v>32498</v>
      </c>
      <c r="L27">
        <v>7.72681e-30</v>
      </c>
      <c r="M27" s="2">
        <f t="shared" si="0"/>
        <v>128.566337148803</v>
      </c>
    </row>
    <row r="28" spans="1:13">
      <c r="A28" t="s">
        <v>70</v>
      </c>
      <c r="B28" t="s">
        <v>71</v>
      </c>
      <c r="C28" t="s">
        <v>25</v>
      </c>
      <c r="D28" t="s">
        <v>26</v>
      </c>
      <c r="E28" t="s">
        <v>60</v>
      </c>
      <c r="F28" t="s">
        <v>18</v>
      </c>
      <c r="G28" t="s">
        <v>19</v>
      </c>
      <c r="H28">
        <v>-0.1462</v>
      </c>
      <c r="I28">
        <v>0.0126</v>
      </c>
      <c r="J28" t="e">
        <v>#N/A</v>
      </c>
      <c r="K28">
        <v>32498</v>
      </c>
      <c r="L28">
        <v>3.98016e-31</v>
      </c>
      <c r="M28" s="2">
        <f t="shared" si="0"/>
        <v>134.633660871756</v>
      </c>
    </row>
    <row r="29" spans="1:13">
      <c r="A29" t="s">
        <v>72</v>
      </c>
      <c r="B29" t="s">
        <v>73</v>
      </c>
      <c r="C29" t="s">
        <v>26</v>
      </c>
      <c r="D29" t="s">
        <v>25</v>
      </c>
      <c r="E29" t="s">
        <v>13</v>
      </c>
      <c r="F29" t="s">
        <v>18</v>
      </c>
      <c r="G29" t="s">
        <v>19</v>
      </c>
      <c r="H29">
        <v>0.1164</v>
      </c>
      <c r="I29">
        <v>0.016</v>
      </c>
      <c r="J29" t="e">
        <v>#N/A</v>
      </c>
      <c r="K29">
        <v>32498</v>
      </c>
      <c r="L29">
        <v>3.78617e-13</v>
      </c>
      <c r="M29" s="2">
        <f t="shared" si="0"/>
        <v>52.925625</v>
      </c>
    </row>
    <row r="30" spans="1:13">
      <c r="A30" t="s">
        <v>74</v>
      </c>
      <c r="B30" t="s">
        <v>75</v>
      </c>
      <c r="C30" t="s">
        <v>26</v>
      </c>
      <c r="D30" t="s">
        <v>25</v>
      </c>
      <c r="E30" t="s">
        <v>13</v>
      </c>
      <c r="F30" t="s">
        <v>18</v>
      </c>
      <c r="G30" t="s">
        <v>19</v>
      </c>
      <c r="H30">
        <v>-0.0848</v>
      </c>
      <c r="I30">
        <v>0.0128</v>
      </c>
      <c r="J30" t="e">
        <v>#N/A</v>
      </c>
      <c r="K30">
        <v>32498</v>
      </c>
      <c r="L30">
        <v>2.98401e-11</v>
      </c>
      <c r="M30" s="2">
        <f t="shared" si="0"/>
        <v>43.890625</v>
      </c>
    </row>
    <row r="31" spans="1:13">
      <c r="A31" t="s">
        <v>76</v>
      </c>
      <c r="B31" t="s">
        <v>77</v>
      </c>
      <c r="C31" t="s">
        <v>15</v>
      </c>
      <c r="D31" t="s">
        <v>16</v>
      </c>
      <c r="E31" t="s">
        <v>20</v>
      </c>
      <c r="F31" t="s">
        <v>18</v>
      </c>
      <c r="G31" t="s">
        <v>19</v>
      </c>
      <c r="H31">
        <v>-0.1143</v>
      </c>
      <c r="I31">
        <v>0.0205</v>
      </c>
      <c r="J31" t="e">
        <v>#N/A</v>
      </c>
      <c r="K31">
        <v>32498</v>
      </c>
      <c r="L31">
        <v>2.557e-8</v>
      </c>
      <c r="M31" s="2">
        <f t="shared" si="0"/>
        <v>31.0874241522903</v>
      </c>
    </row>
    <row r="32" spans="1:13">
      <c r="A32" t="s">
        <v>78</v>
      </c>
      <c r="B32" t="s">
        <v>79</v>
      </c>
      <c r="C32" t="s">
        <v>15</v>
      </c>
      <c r="D32" t="s">
        <v>16</v>
      </c>
      <c r="E32" t="s">
        <v>43</v>
      </c>
      <c r="F32" t="s">
        <v>18</v>
      </c>
      <c r="G32" t="s">
        <v>19</v>
      </c>
      <c r="H32">
        <v>-0.1857</v>
      </c>
      <c r="I32">
        <v>0.0305</v>
      </c>
      <c r="J32" t="e">
        <v>#N/A</v>
      </c>
      <c r="K32">
        <v>32498</v>
      </c>
      <c r="L32">
        <v>1.13e-9</v>
      </c>
      <c r="M32" s="2">
        <f t="shared" si="0"/>
        <v>37.0701316850309</v>
      </c>
    </row>
    <row r="33" spans="1:13">
      <c r="A33" t="s">
        <v>80</v>
      </c>
      <c r="B33" t="s">
        <v>81</v>
      </c>
      <c r="C33" t="s">
        <v>25</v>
      </c>
      <c r="D33" t="s">
        <v>16</v>
      </c>
      <c r="E33" t="s">
        <v>31</v>
      </c>
      <c r="F33" t="s">
        <v>18</v>
      </c>
      <c r="G33" t="s">
        <v>19</v>
      </c>
      <c r="H33">
        <v>0.2836</v>
      </c>
      <c r="I33">
        <v>0.036</v>
      </c>
      <c r="J33" t="e">
        <v>#N/A</v>
      </c>
      <c r="K33">
        <v>32498</v>
      </c>
      <c r="L33">
        <v>3.13906e-15</v>
      </c>
      <c r="M33" s="2">
        <f t="shared" si="0"/>
        <v>62.0593827160494</v>
      </c>
    </row>
    <row r="34" spans="1:13">
      <c r="A34" t="s">
        <v>82</v>
      </c>
      <c r="B34" t="s">
        <v>83</v>
      </c>
      <c r="C34" t="s">
        <v>16</v>
      </c>
      <c r="D34" t="s">
        <v>15</v>
      </c>
      <c r="E34" t="s">
        <v>17</v>
      </c>
      <c r="F34" t="s">
        <v>18</v>
      </c>
      <c r="G34" t="s">
        <v>19</v>
      </c>
      <c r="H34">
        <v>0.1689</v>
      </c>
      <c r="I34">
        <v>0.0127</v>
      </c>
      <c r="J34" t="e">
        <v>#N/A</v>
      </c>
      <c r="K34">
        <v>32498</v>
      </c>
      <c r="L34">
        <v>3.48418e-40</v>
      </c>
      <c r="M34" s="2">
        <f t="shared" si="0"/>
        <v>176.869055738111</v>
      </c>
    </row>
    <row r="35" spans="1:13">
      <c r="A35" t="s">
        <v>84</v>
      </c>
      <c r="B35" t="s">
        <v>85</v>
      </c>
      <c r="C35" t="s">
        <v>25</v>
      </c>
      <c r="D35" t="s">
        <v>16</v>
      </c>
      <c r="E35" t="s">
        <v>31</v>
      </c>
      <c r="F35" t="s">
        <v>18</v>
      </c>
      <c r="G35" t="s">
        <v>19</v>
      </c>
      <c r="H35">
        <v>0.86</v>
      </c>
      <c r="I35">
        <v>0.0476</v>
      </c>
      <c r="J35" t="e">
        <v>#N/A</v>
      </c>
      <c r="K35">
        <v>32498</v>
      </c>
      <c r="L35">
        <v>4.73042e-73</v>
      </c>
      <c r="M35" s="2">
        <f t="shared" si="0"/>
        <v>326.424687522068</v>
      </c>
    </row>
    <row r="36" spans="1:13">
      <c r="A36" t="s">
        <v>86</v>
      </c>
      <c r="B36" t="s">
        <v>87</v>
      </c>
      <c r="C36" t="s">
        <v>16</v>
      </c>
      <c r="D36" t="s">
        <v>15</v>
      </c>
      <c r="E36" t="s">
        <v>33</v>
      </c>
      <c r="F36" t="s">
        <v>18</v>
      </c>
      <c r="G36" t="s">
        <v>19</v>
      </c>
      <c r="H36">
        <v>0.0879</v>
      </c>
      <c r="I36">
        <v>0.0133</v>
      </c>
      <c r="J36" t="e">
        <v>#N/A</v>
      </c>
      <c r="K36">
        <v>32498</v>
      </c>
      <c r="L36">
        <v>4.50402e-11</v>
      </c>
      <c r="M36" s="2">
        <f t="shared" si="0"/>
        <v>43.6791791508847</v>
      </c>
    </row>
    <row r="37" spans="1:13">
      <c r="A37" t="s">
        <v>88</v>
      </c>
      <c r="B37" t="s">
        <v>89</v>
      </c>
      <c r="C37" t="s">
        <v>26</v>
      </c>
      <c r="D37" t="s">
        <v>25</v>
      </c>
      <c r="E37" t="s">
        <v>33</v>
      </c>
      <c r="F37" t="s">
        <v>18</v>
      </c>
      <c r="G37" t="s">
        <v>19</v>
      </c>
      <c r="H37">
        <v>-0.1338</v>
      </c>
      <c r="I37">
        <v>0.0242</v>
      </c>
      <c r="J37" t="e">
        <v>#N/A</v>
      </c>
      <c r="K37">
        <v>32498</v>
      </c>
      <c r="L37">
        <v>3.26099e-8</v>
      </c>
      <c r="M37" s="2">
        <f t="shared" si="0"/>
        <v>30.5690185096646</v>
      </c>
    </row>
    <row r="38" spans="1:13">
      <c r="A38" t="s">
        <v>90</v>
      </c>
      <c r="B38" t="s">
        <v>91</v>
      </c>
      <c r="C38" t="s">
        <v>26</v>
      </c>
      <c r="D38" t="s">
        <v>25</v>
      </c>
      <c r="E38" t="s">
        <v>58</v>
      </c>
      <c r="F38" t="s">
        <v>18</v>
      </c>
      <c r="G38" t="s">
        <v>19</v>
      </c>
      <c r="H38">
        <v>-0.0813</v>
      </c>
      <c r="I38">
        <v>0.0132</v>
      </c>
      <c r="J38" t="e">
        <v>#N/A</v>
      </c>
      <c r="K38">
        <v>32498</v>
      </c>
      <c r="L38">
        <v>7.377e-10</v>
      </c>
      <c r="M38" s="2">
        <f t="shared" si="0"/>
        <v>37.9344008264463</v>
      </c>
    </row>
    <row r="39" spans="1:13">
      <c r="A39" t="s">
        <v>92</v>
      </c>
      <c r="B39" t="s">
        <v>93</v>
      </c>
      <c r="C39" t="s">
        <v>16</v>
      </c>
      <c r="D39" t="s">
        <v>25</v>
      </c>
      <c r="E39" t="s">
        <v>20</v>
      </c>
      <c r="F39" t="s">
        <v>18</v>
      </c>
      <c r="G39" t="s">
        <v>19</v>
      </c>
      <c r="H39">
        <v>-0.0843</v>
      </c>
      <c r="I39">
        <v>0.0123</v>
      </c>
      <c r="J39" t="e">
        <v>#N/A</v>
      </c>
      <c r="K39">
        <v>32498</v>
      </c>
      <c r="L39">
        <v>8.89611e-12</v>
      </c>
      <c r="M39" s="2">
        <f t="shared" si="0"/>
        <v>46.9726353361095</v>
      </c>
    </row>
    <row r="40" spans="1:13">
      <c r="A40" t="s">
        <v>94</v>
      </c>
      <c r="B40" t="s">
        <v>95</v>
      </c>
      <c r="C40" t="s">
        <v>15</v>
      </c>
      <c r="D40" t="s">
        <v>16</v>
      </c>
      <c r="E40" t="s">
        <v>51</v>
      </c>
      <c r="F40" t="s">
        <v>18</v>
      </c>
      <c r="G40" t="s">
        <v>19</v>
      </c>
      <c r="H40">
        <v>0.113</v>
      </c>
      <c r="I40">
        <v>0.0169</v>
      </c>
      <c r="J40" t="e">
        <v>#N/A</v>
      </c>
      <c r="K40">
        <v>32498</v>
      </c>
      <c r="L40">
        <v>2.50496e-11</v>
      </c>
      <c r="M40" s="2">
        <f t="shared" si="0"/>
        <v>44.7078183536991</v>
      </c>
    </row>
    <row r="41" spans="1:13">
      <c r="A41" t="s">
        <v>96</v>
      </c>
      <c r="B41" t="s">
        <v>97</v>
      </c>
      <c r="C41" t="s">
        <v>16</v>
      </c>
      <c r="D41" t="s">
        <v>15</v>
      </c>
      <c r="E41" t="s">
        <v>17</v>
      </c>
      <c r="F41" t="s">
        <v>18</v>
      </c>
      <c r="G41" t="s">
        <v>19</v>
      </c>
      <c r="H41">
        <v>0.0731</v>
      </c>
      <c r="I41">
        <v>0.0125</v>
      </c>
      <c r="J41" t="e">
        <v>#N/A</v>
      </c>
      <c r="K41">
        <v>32498</v>
      </c>
      <c r="L41">
        <v>5.16702e-9</v>
      </c>
      <c r="M41" s="2">
        <f t="shared" si="0"/>
        <v>34.199104</v>
      </c>
    </row>
    <row r="42" spans="1:13">
      <c r="A42" t="s">
        <v>98</v>
      </c>
      <c r="B42" t="s">
        <v>99</v>
      </c>
      <c r="C42" t="s">
        <v>25</v>
      </c>
      <c r="D42" t="s">
        <v>26</v>
      </c>
      <c r="E42" t="s">
        <v>47</v>
      </c>
      <c r="F42" t="s">
        <v>18</v>
      </c>
      <c r="G42" t="s">
        <v>19</v>
      </c>
      <c r="H42">
        <v>1.3366</v>
      </c>
      <c r="I42">
        <v>0.1782</v>
      </c>
      <c r="J42" t="e">
        <v>#N/A</v>
      </c>
      <c r="K42">
        <v>32498</v>
      </c>
      <c r="L42">
        <v>6.27047e-14</v>
      </c>
      <c r="M42" s="2">
        <f t="shared" si="0"/>
        <v>56.2584178233262</v>
      </c>
    </row>
    <row r="43" spans="1:13">
      <c r="A43" t="s">
        <v>100</v>
      </c>
      <c r="B43" t="s">
        <v>101</v>
      </c>
      <c r="C43" t="s">
        <v>16</v>
      </c>
      <c r="D43" t="s">
        <v>15</v>
      </c>
      <c r="E43" t="s">
        <v>45</v>
      </c>
      <c r="F43" t="s">
        <v>18</v>
      </c>
      <c r="G43" t="s">
        <v>19</v>
      </c>
      <c r="H43">
        <v>0.0833</v>
      </c>
      <c r="I43">
        <v>0.0124</v>
      </c>
      <c r="J43" t="e">
        <v>#N/A</v>
      </c>
      <c r="K43">
        <v>32498</v>
      </c>
      <c r="L43">
        <v>1.83612e-11</v>
      </c>
      <c r="M43" s="2">
        <f t="shared" si="0"/>
        <v>45.1280567117586</v>
      </c>
    </row>
    <row r="44" spans="1:13">
      <c r="A44" t="s">
        <v>102</v>
      </c>
      <c r="B44" t="s">
        <v>103</v>
      </c>
      <c r="C44" t="s">
        <v>26</v>
      </c>
      <c r="D44" t="s">
        <v>25</v>
      </c>
      <c r="E44" t="s">
        <v>31</v>
      </c>
      <c r="F44" t="s">
        <v>18</v>
      </c>
      <c r="G44" t="s">
        <v>19</v>
      </c>
      <c r="H44">
        <v>-0.0743</v>
      </c>
      <c r="I44">
        <v>0.013</v>
      </c>
      <c r="J44" t="e">
        <v>#N/A</v>
      </c>
      <c r="K44">
        <v>32498</v>
      </c>
      <c r="L44">
        <v>1.05901e-8</v>
      </c>
      <c r="M44" s="2">
        <f t="shared" si="0"/>
        <v>32.6656213017752</v>
      </c>
    </row>
    <row r="45" spans="1:13">
      <c r="A45" t="s">
        <v>104</v>
      </c>
      <c r="B45" t="s">
        <v>105</v>
      </c>
      <c r="C45" t="s">
        <v>26</v>
      </c>
      <c r="D45" t="s">
        <v>25</v>
      </c>
      <c r="E45" t="s">
        <v>51</v>
      </c>
      <c r="F45" t="s">
        <v>18</v>
      </c>
      <c r="G45" t="s">
        <v>19</v>
      </c>
      <c r="H45">
        <v>0.0783</v>
      </c>
      <c r="I45">
        <v>0.0126</v>
      </c>
      <c r="J45" t="e">
        <v>#N/A</v>
      </c>
      <c r="K45">
        <v>32498</v>
      </c>
      <c r="L45">
        <v>4.96101e-10</v>
      </c>
      <c r="M45" s="2">
        <f t="shared" si="0"/>
        <v>38.6173469387755</v>
      </c>
    </row>
    <row r="46" spans="1:13">
      <c r="A46" t="s">
        <v>106</v>
      </c>
      <c r="B46" t="s">
        <v>107</v>
      </c>
      <c r="C46" t="s">
        <v>25</v>
      </c>
      <c r="D46" t="s">
        <v>26</v>
      </c>
      <c r="E46" t="s">
        <v>27</v>
      </c>
      <c r="F46" t="s">
        <v>18</v>
      </c>
      <c r="G46" t="s">
        <v>19</v>
      </c>
      <c r="H46">
        <v>0.0951</v>
      </c>
      <c r="I46">
        <v>0.0131</v>
      </c>
      <c r="J46" t="e">
        <v>#N/A</v>
      </c>
      <c r="K46">
        <v>32498</v>
      </c>
      <c r="L46">
        <v>3.11817e-13</v>
      </c>
      <c r="M46" s="2">
        <f t="shared" si="0"/>
        <v>52.7009498280986</v>
      </c>
    </row>
    <row r="47" spans="1:13">
      <c r="A47" t="s">
        <v>108</v>
      </c>
      <c r="B47" t="s">
        <v>109</v>
      </c>
      <c r="C47" t="s">
        <v>16</v>
      </c>
      <c r="D47" t="s">
        <v>15</v>
      </c>
      <c r="E47" t="s">
        <v>62</v>
      </c>
      <c r="F47" t="s">
        <v>18</v>
      </c>
      <c r="G47" t="s">
        <v>19</v>
      </c>
      <c r="H47">
        <v>-0.1732</v>
      </c>
      <c r="I47">
        <v>0.0171</v>
      </c>
      <c r="J47" t="e">
        <v>#N/A</v>
      </c>
      <c r="K47">
        <v>32498</v>
      </c>
      <c r="L47">
        <v>4.59515e-24</v>
      </c>
      <c r="M47" s="2">
        <f t="shared" si="0"/>
        <v>102.589651516706</v>
      </c>
    </row>
    <row r="48" spans="1:13">
      <c r="A48" t="s">
        <v>110</v>
      </c>
      <c r="B48" t="s">
        <v>111</v>
      </c>
      <c r="C48" t="s">
        <v>25</v>
      </c>
      <c r="D48" t="s">
        <v>26</v>
      </c>
      <c r="E48" t="s">
        <v>33</v>
      </c>
      <c r="F48" t="s">
        <v>18</v>
      </c>
      <c r="G48" t="s">
        <v>19</v>
      </c>
      <c r="H48">
        <v>-0.0805</v>
      </c>
      <c r="I48">
        <v>0.0128</v>
      </c>
      <c r="J48" t="e">
        <v>#N/A</v>
      </c>
      <c r="K48">
        <v>32498</v>
      </c>
      <c r="L48">
        <v>3.03802e-10</v>
      </c>
      <c r="M48" s="2">
        <f t="shared" si="0"/>
        <v>39.5523071289063</v>
      </c>
    </row>
    <row r="49" spans="1:13">
      <c r="A49" t="s">
        <v>112</v>
      </c>
      <c r="B49" t="s">
        <v>113</v>
      </c>
      <c r="C49" t="s">
        <v>16</v>
      </c>
      <c r="D49" t="s">
        <v>15</v>
      </c>
      <c r="E49" t="s">
        <v>23</v>
      </c>
      <c r="F49" t="s">
        <v>18</v>
      </c>
      <c r="G49" t="s">
        <v>19</v>
      </c>
      <c r="H49">
        <v>-0.0832</v>
      </c>
      <c r="I49">
        <v>0.014</v>
      </c>
      <c r="J49" t="e">
        <v>#N/A</v>
      </c>
      <c r="K49">
        <v>32498</v>
      </c>
      <c r="L49">
        <v>2.54097e-9</v>
      </c>
      <c r="M49" s="2">
        <f t="shared" si="0"/>
        <v>35.3175510204082</v>
      </c>
    </row>
    <row r="50" spans="1:13">
      <c r="A50" t="s">
        <v>114</v>
      </c>
      <c r="B50" t="s">
        <v>115</v>
      </c>
      <c r="C50" t="s">
        <v>16</v>
      </c>
      <c r="D50" t="s">
        <v>25</v>
      </c>
      <c r="E50" t="s">
        <v>60</v>
      </c>
      <c r="F50" t="s">
        <v>18</v>
      </c>
      <c r="G50" t="s">
        <v>19</v>
      </c>
      <c r="H50">
        <v>-0.1643</v>
      </c>
      <c r="I50">
        <v>0.0146</v>
      </c>
      <c r="J50" t="e">
        <v>#N/A</v>
      </c>
      <c r="K50">
        <v>32498</v>
      </c>
      <c r="L50">
        <v>1.95884e-29</v>
      </c>
      <c r="M50" s="2">
        <f t="shared" si="0"/>
        <v>126.6395665228</v>
      </c>
    </row>
    <row r="51" spans="1:13">
      <c r="A51" t="s">
        <v>116</v>
      </c>
      <c r="B51" t="s">
        <v>117</v>
      </c>
      <c r="C51" t="s">
        <v>26</v>
      </c>
      <c r="D51" t="s">
        <v>25</v>
      </c>
      <c r="E51" t="s">
        <v>51</v>
      </c>
      <c r="F51" t="s">
        <v>18</v>
      </c>
      <c r="G51" t="s">
        <v>19</v>
      </c>
      <c r="H51">
        <v>-0.1105</v>
      </c>
      <c r="I51">
        <v>0.0137</v>
      </c>
      <c r="J51" t="e">
        <v>#N/A</v>
      </c>
      <c r="K51">
        <v>32498</v>
      </c>
      <c r="L51">
        <v>6.54636e-16</v>
      </c>
      <c r="M51" s="2">
        <f t="shared" si="0"/>
        <v>65.0554105173424</v>
      </c>
    </row>
    <row r="52" spans="1:13">
      <c r="A52" t="s">
        <v>118</v>
      </c>
      <c r="B52" t="s">
        <v>119</v>
      </c>
      <c r="C52" t="s">
        <v>15</v>
      </c>
      <c r="D52" t="s">
        <v>16</v>
      </c>
      <c r="E52" t="s">
        <v>60</v>
      </c>
      <c r="F52" t="s">
        <v>18</v>
      </c>
      <c r="G52" t="s">
        <v>19</v>
      </c>
      <c r="H52">
        <v>-0.128</v>
      </c>
      <c r="I52">
        <v>0.0125</v>
      </c>
      <c r="J52" t="e">
        <v>#N/A</v>
      </c>
      <c r="K52">
        <v>32498</v>
      </c>
      <c r="L52">
        <v>1.83485e-24</v>
      </c>
      <c r="M52" s="2">
        <f t="shared" si="0"/>
        <v>104.8576</v>
      </c>
    </row>
    <row r="53" spans="1:13">
      <c r="A53" t="s">
        <v>120</v>
      </c>
      <c r="B53" t="s">
        <v>121</v>
      </c>
      <c r="C53" t="s">
        <v>26</v>
      </c>
      <c r="D53" t="s">
        <v>15</v>
      </c>
      <c r="E53" t="s">
        <v>13</v>
      </c>
      <c r="F53" t="s">
        <v>18</v>
      </c>
      <c r="G53" t="s">
        <v>19</v>
      </c>
      <c r="H53">
        <v>0.1911</v>
      </c>
      <c r="I53">
        <v>0.0165</v>
      </c>
      <c r="J53" t="e">
        <v>#N/A</v>
      </c>
      <c r="K53">
        <v>32498</v>
      </c>
      <c r="L53">
        <v>4.0411e-31</v>
      </c>
      <c r="M53" s="2">
        <f t="shared" si="0"/>
        <v>134.138512396694</v>
      </c>
    </row>
    <row r="54" spans="1:13">
      <c r="A54" t="s">
        <v>122</v>
      </c>
      <c r="B54" t="s">
        <v>123</v>
      </c>
      <c r="C54" t="s">
        <v>16</v>
      </c>
      <c r="D54" t="s">
        <v>15</v>
      </c>
      <c r="E54" t="s">
        <v>17</v>
      </c>
      <c r="F54" t="s">
        <v>18</v>
      </c>
      <c r="G54" t="s">
        <v>19</v>
      </c>
      <c r="H54">
        <v>0.0702</v>
      </c>
      <c r="I54">
        <v>0.0124</v>
      </c>
      <c r="J54" t="e">
        <v>#N/A</v>
      </c>
      <c r="K54">
        <v>32498</v>
      </c>
      <c r="L54">
        <v>1.45101e-8</v>
      </c>
      <c r="M54" s="2">
        <f t="shared" si="0"/>
        <v>32.0502081165453</v>
      </c>
    </row>
    <row r="55" spans="1:13">
      <c r="A55" t="s">
        <v>124</v>
      </c>
      <c r="B55" t="s">
        <v>125</v>
      </c>
      <c r="C55" t="s">
        <v>16</v>
      </c>
      <c r="D55" t="s">
        <v>15</v>
      </c>
      <c r="E55" t="s">
        <v>31</v>
      </c>
      <c r="F55" t="s">
        <v>18</v>
      </c>
      <c r="G55" t="s">
        <v>19</v>
      </c>
      <c r="H55">
        <v>-0.1583</v>
      </c>
      <c r="I55">
        <v>0.0237</v>
      </c>
      <c r="J55" t="e">
        <v>#N/A</v>
      </c>
      <c r="K55">
        <v>32498</v>
      </c>
      <c r="L55">
        <v>2.28402e-11</v>
      </c>
      <c r="M55" s="2">
        <f t="shared" si="0"/>
        <v>44.6133810464847</v>
      </c>
    </row>
    <row r="56" spans="1:13">
      <c r="A56" t="s">
        <v>126</v>
      </c>
      <c r="B56" t="s">
        <v>127</v>
      </c>
      <c r="C56" t="s">
        <v>25</v>
      </c>
      <c r="D56" t="s">
        <v>26</v>
      </c>
      <c r="E56" t="s">
        <v>31</v>
      </c>
      <c r="F56" t="s">
        <v>18</v>
      </c>
      <c r="G56" t="s">
        <v>19</v>
      </c>
      <c r="H56">
        <v>0.1088</v>
      </c>
      <c r="I56">
        <v>0.0123</v>
      </c>
      <c r="J56" t="e">
        <v>#N/A</v>
      </c>
      <c r="K56">
        <v>32498</v>
      </c>
      <c r="L56">
        <v>1.15611e-18</v>
      </c>
      <c r="M56" s="2">
        <f t="shared" si="0"/>
        <v>78.2433736532487</v>
      </c>
    </row>
    <row r="57" spans="1:13">
      <c r="A57" t="s">
        <v>128</v>
      </c>
      <c r="B57" t="s">
        <v>129</v>
      </c>
      <c r="C57" t="s">
        <v>16</v>
      </c>
      <c r="D57" t="s">
        <v>15</v>
      </c>
      <c r="E57" t="s">
        <v>20</v>
      </c>
      <c r="F57" t="s">
        <v>18</v>
      </c>
      <c r="G57" t="s">
        <v>19</v>
      </c>
      <c r="H57">
        <v>0.1391</v>
      </c>
      <c r="I57">
        <v>0.0124</v>
      </c>
      <c r="J57" t="e">
        <v>#N/A</v>
      </c>
      <c r="K57">
        <v>32498</v>
      </c>
      <c r="L57">
        <v>5.12153e-29</v>
      </c>
      <c r="M57" s="2">
        <f t="shared" si="0"/>
        <v>125.837734131113</v>
      </c>
    </row>
    <row r="58" spans="1:13">
      <c r="A58" t="s">
        <v>130</v>
      </c>
      <c r="B58" t="s">
        <v>131</v>
      </c>
      <c r="C58" t="s">
        <v>26</v>
      </c>
      <c r="D58" t="s">
        <v>15</v>
      </c>
      <c r="E58" t="s">
        <v>13</v>
      </c>
      <c r="F58" t="s">
        <v>18</v>
      </c>
      <c r="G58" t="s">
        <v>19</v>
      </c>
      <c r="H58">
        <v>-0.0892</v>
      </c>
      <c r="I58">
        <v>0.014</v>
      </c>
      <c r="J58" t="e">
        <v>#N/A</v>
      </c>
      <c r="K58">
        <v>32498</v>
      </c>
      <c r="L58">
        <v>1.72199e-10</v>
      </c>
      <c r="M58" s="2">
        <f t="shared" si="0"/>
        <v>40.5951020408163</v>
      </c>
    </row>
    <row r="59" spans="1:13">
      <c r="A59" t="s">
        <v>132</v>
      </c>
      <c r="B59" t="s">
        <v>133</v>
      </c>
      <c r="C59" t="s">
        <v>25</v>
      </c>
      <c r="D59" t="s">
        <v>26</v>
      </c>
      <c r="E59" t="s">
        <v>22</v>
      </c>
      <c r="F59" t="s">
        <v>18</v>
      </c>
      <c r="G59" t="s">
        <v>19</v>
      </c>
      <c r="H59">
        <v>0.1574</v>
      </c>
      <c r="I59">
        <v>0.0125</v>
      </c>
      <c r="J59" t="e">
        <v>#N/A</v>
      </c>
      <c r="K59">
        <v>32498</v>
      </c>
      <c r="L59">
        <v>3.51965e-36</v>
      </c>
      <c r="M59" s="2">
        <f t="shared" si="0"/>
        <v>158.558464</v>
      </c>
    </row>
    <row r="60" spans="1:13">
      <c r="A60" t="s">
        <v>134</v>
      </c>
      <c r="B60" t="s">
        <v>135</v>
      </c>
      <c r="C60" t="s">
        <v>15</v>
      </c>
      <c r="D60" t="s">
        <v>16</v>
      </c>
      <c r="E60" t="s">
        <v>45</v>
      </c>
      <c r="F60" t="s">
        <v>18</v>
      </c>
      <c r="G60" t="s">
        <v>19</v>
      </c>
      <c r="H60">
        <v>0.1536</v>
      </c>
      <c r="I60">
        <v>0.0207</v>
      </c>
      <c r="J60" t="e">
        <v>#N/A</v>
      </c>
      <c r="K60">
        <v>32498</v>
      </c>
      <c r="L60">
        <v>1.10002e-13</v>
      </c>
      <c r="M60" s="2">
        <f t="shared" si="0"/>
        <v>55.0607015332913</v>
      </c>
    </row>
    <row r="61" spans="1:13">
      <c r="A61" t="s">
        <v>136</v>
      </c>
      <c r="B61" t="s">
        <v>137</v>
      </c>
      <c r="C61" t="s">
        <v>15</v>
      </c>
      <c r="D61" t="s">
        <v>16</v>
      </c>
      <c r="E61" t="s">
        <v>43</v>
      </c>
      <c r="F61" t="s">
        <v>18</v>
      </c>
      <c r="G61" t="s">
        <v>19</v>
      </c>
      <c r="H61">
        <v>0.0971</v>
      </c>
      <c r="I61">
        <v>0.0145</v>
      </c>
      <c r="J61" t="e">
        <v>#N/A</v>
      </c>
      <c r="K61">
        <v>32498</v>
      </c>
      <c r="L61">
        <v>1.89889e-11</v>
      </c>
      <c r="M61" s="2">
        <f t="shared" si="0"/>
        <v>44.8438049940547</v>
      </c>
    </row>
    <row r="62" spans="1:13">
      <c r="A62" t="s">
        <v>138</v>
      </c>
      <c r="B62" t="s">
        <v>139</v>
      </c>
      <c r="C62" t="s">
        <v>25</v>
      </c>
      <c r="D62" t="s">
        <v>16</v>
      </c>
      <c r="E62" t="s">
        <v>58</v>
      </c>
      <c r="F62" t="s">
        <v>18</v>
      </c>
      <c r="G62" t="s">
        <v>19</v>
      </c>
      <c r="H62">
        <v>0.0786</v>
      </c>
      <c r="I62">
        <v>0.0138</v>
      </c>
      <c r="J62" t="e">
        <v>#N/A</v>
      </c>
      <c r="K62">
        <v>32498</v>
      </c>
      <c r="L62">
        <v>1.23001e-8</v>
      </c>
      <c r="M62" s="2">
        <f t="shared" si="0"/>
        <v>32.4404536862004</v>
      </c>
    </row>
    <row r="63" spans="1:13">
      <c r="A63" t="s">
        <v>140</v>
      </c>
      <c r="B63" t="s">
        <v>141</v>
      </c>
      <c r="C63" t="s">
        <v>26</v>
      </c>
      <c r="D63" t="s">
        <v>25</v>
      </c>
      <c r="E63" t="s">
        <v>13</v>
      </c>
      <c r="F63" t="s">
        <v>18</v>
      </c>
      <c r="G63" t="s">
        <v>19</v>
      </c>
      <c r="H63">
        <v>0.0783</v>
      </c>
      <c r="I63">
        <v>0.0125</v>
      </c>
      <c r="J63" t="e">
        <v>#N/A</v>
      </c>
      <c r="K63">
        <v>32498</v>
      </c>
      <c r="L63">
        <v>3.15399e-10</v>
      </c>
      <c r="M63" s="2">
        <f t="shared" si="0"/>
        <v>39.237696</v>
      </c>
    </row>
    <row r="64" spans="1:13">
      <c r="A64" t="s">
        <v>142</v>
      </c>
      <c r="B64" t="s">
        <v>143</v>
      </c>
      <c r="C64" t="s">
        <v>26</v>
      </c>
      <c r="D64" t="s">
        <v>25</v>
      </c>
      <c r="E64" t="s">
        <v>35</v>
      </c>
      <c r="F64" t="s">
        <v>18</v>
      </c>
      <c r="G64" t="s">
        <v>19</v>
      </c>
      <c r="H64">
        <v>0.0907</v>
      </c>
      <c r="I64">
        <v>0.0127</v>
      </c>
      <c r="J64" t="e">
        <v>#N/A</v>
      </c>
      <c r="K64">
        <v>32498</v>
      </c>
      <c r="L64">
        <v>1.11995e-12</v>
      </c>
      <c r="M64" s="2">
        <f t="shared" si="0"/>
        <v>51.00434000868</v>
      </c>
    </row>
    <row r="65" spans="1:13">
      <c r="A65" t="s">
        <v>144</v>
      </c>
      <c r="B65" t="s">
        <v>145</v>
      </c>
      <c r="C65" t="s">
        <v>26</v>
      </c>
      <c r="D65" t="s">
        <v>25</v>
      </c>
      <c r="E65" t="s">
        <v>20</v>
      </c>
      <c r="F65" t="s">
        <v>18</v>
      </c>
      <c r="G65" t="s">
        <v>19</v>
      </c>
      <c r="H65">
        <v>0.1011</v>
      </c>
      <c r="I65">
        <v>0.013</v>
      </c>
      <c r="J65" t="e">
        <v>#N/A</v>
      </c>
      <c r="K65">
        <v>32498</v>
      </c>
      <c r="L65">
        <v>7.62957e-15</v>
      </c>
      <c r="M65" s="2">
        <f t="shared" si="0"/>
        <v>60.4805325443787</v>
      </c>
    </row>
    <row r="66" spans="1:13">
      <c r="A66" t="s">
        <v>146</v>
      </c>
      <c r="B66" t="s">
        <v>147</v>
      </c>
      <c r="C66" t="s">
        <v>15</v>
      </c>
      <c r="D66" t="s">
        <v>26</v>
      </c>
      <c r="E66" t="s">
        <v>56</v>
      </c>
      <c r="F66" t="s">
        <v>18</v>
      </c>
      <c r="G66" t="s">
        <v>19</v>
      </c>
      <c r="H66">
        <v>0.1281</v>
      </c>
      <c r="I66">
        <v>0.0152</v>
      </c>
      <c r="J66" t="e">
        <v>#N/A</v>
      </c>
      <c r="K66">
        <v>32498</v>
      </c>
      <c r="L66">
        <v>4.23936e-17</v>
      </c>
      <c r="M66" s="2">
        <f t="shared" si="0"/>
        <v>71.0249740304709</v>
      </c>
    </row>
    <row r="67" spans="1:13">
      <c r="A67" t="s">
        <v>148</v>
      </c>
      <c r="B67" t="s">
        <v>149</v>
      </c>
      <c r="C67" t="s">
        <v>16</v>
      </c>
      <c r="D67" t="s">
        <v>15</v>
      </c>
      <c r="E67" t="s">
        <v>17</v>
      </c>
      <c r="F67" t="s">
        <v>18</v>
      </c>
      <c r="G67" t="s">
        <v>19</v>
      </c>
      <c r="H67">
        <v>-0.1179</v>
      </c>
      <c r="I67">
        <v>0.0155</v>
      </c>
      <c r="J67" t="e">
        <v>#N/A</v>
      </c>
      <c r="K67">
        <v>32498</v>
      </c>
      <c r="L67">
        <v>3.36667e-14</v>
      </c>
      <c r="M67" s="2">
        <f t="shared" ref="M67:M104" si="1">H67^2/I67^2</f>
        <v>57.8581061394381</v>
      </c>
    </row>
    <row r="68" spans="1:13">
      <c r="A68" t="s">
        <v>150</v>
      </c>
      <c r="B68" t="s">
        <v>151</v>
      </c>
      <c r="C68" t="s">
        <v>25</v>
      </c>
      <c r="D68" t="s">
        <v>26</v>
      </c>
      <c r="E68" t="s">
        <v>23</v>
      </c>
      <c r="F68" t="s">
        <v>18</v>
      </c>
      <c r="G68" t="s">
        <v>19</v>
      </c>
      <c r="H68">
        <v>-0.0692</v>
      </c>
      <c r="I68">
        <v>0.0124</v>
      </c>
      <c r="J68" t="e">
        <v>#N/A</v>
      </c>
      <c r="K68">
        <v>32498</v>
      </c>
      <c r="L68">
        <v>2.67399e-8</v>
      </c>
      <c r="M68" s="2">
        <f t="shared" si="1"/>
        <v>31.1436004162331</v>
      </c>
    </row>
    <row r="69" spans="1:13">
      <c r="A69" t="s">
        <v>152</v>
      </c>
      <c r="B69" t="s">
        <v>153</v>
      </c>
      <c r="C69" t="s">
        <v>26</v>
      </c>
      <c r="D69" t="s">
        <v>15</v>
      </c>
      <c r="E69" t="s">
        <v>20</v>
      </c>
      <c r="F69" t="s">
        <v>18</v>
      </c>
      <c r="G69" t="s">
        <v>19</v>
      </c>
      <c r="H69">
        <v>0.1298</v>
      </c>
      <c r="I69">
        <v>0.018</v>
      </c>
      <c r="J69" t="e">
        <v>#N/A</v>
      </c>
      <c r="K69">
        <v>32498</v>
      </c>
      <c r="L69">
        <v>5.45381e-13</v>
      </c>
      <c r="M69" s="2">
        <f t="shared" si="1"/>
        <v>52.0001234567901</v>
      </c>
    </row>
    <row r="70" spans="1:13">
      <c r="A70" t="s">
        <v>154</v>
      </c>
      <c r="B70" t="s">
        <v>155</v>
      </c>
      <c r="C70" t="s">
        <v>16</v>
      </c>
      <c r="D70" t="s">
        <v>15</v>
      </c>
      <c r="E70" t="s">
        <v>47</v>
      </c>
      <c r="F70" t="s">
        <v>18</v>
      </c>
      <c r="G70" t="s">
        <v>19</v>
      </c>
      <c r="H70">
        <v>0.1382</v>
      </c>
      <c r="I70">
        <v>0.0145</v>
      </c>
      <c r="J70" t="e">
        <v>#N/A</v>
      </c>
      <c r="K70">
        <v>32498</v>
      </c>
      <c r="L70">
        <v>1.37088e-21</v>
      </c>
      <c r="M70" s="2">
        <f t="shared" si="1"/>
        <v>90.8406183115339</v>
      </c>
    </row>
    <row r="71" spans="1:13">
      <c r="A71" t="s">
        <v>156</v>
      </c>
      <c r="B71" t="s">
        <v>157</v>
      </c>
      <c r="C71" t="s">
        <v>16</v>
      </c>
      <c r="D71" t="s">
        <v>15</v>
      </c>
      <c r="E71" t="s">
        <v>23</v>
      </c>
      <c r="F71" t="s">
        <v>18</v>
      </c>
      <c r="G71" t="s">
        <v>19</v>
      </c>
      <c r="H71">
        <v>-0.1</v>
      </c>
      <c r="I71">
        <v>0.0163</v>
      </c>
      <c r="J71" t="e">
        <v>#N/A</v>
      </c>
      <c r="K71">
        <v>32498</v>
      </c>
      <c r="L71">
        <v>9.27107e-10</v>
      </c>
      <c r="M71" s="2">
        <f t="shared" si="1"/>
        <v>37.6378486205729</v>
      </c>
    </row>
    <row r="72" spans="1:13">
      <c r="A72" t="s">
        <v>158</v>
      </c>
      <c r="B72" t="s">
        <v>159</v>
      </c>
      <c r="C72" t="s">
        <v>25</v>
      </c>
      <c r="D72" t="s">
        <v>16</v>
      </c>
      <c r="E72" t="s">
        <v>17</v>
      </c>
      <c r="F72" t="s">
        <v>18</v>
      </c>
      <c r="G72" t="s">
        <v>19</v>
      </c>
      <c r="H72">
        <v>0.0877</v>
      </c>
      <c r="I72">
        <v>0.0138</v>
      </c>
      <c r="J72" t="e">
        <v>#N/A</v>
      </c>
      <c r="K72">
        <v>32498</v>
      </c>
      <c r="L72">
        <v>1.77101e-10</v>
      </c>
      <c r="M72" s="2">
        <f t="shared" si="1"/>
        <v>40.3869460197438</v>
      </c>
    </row>
    <row r="73" spans="1:13">
      <c r="A73" t="s">
        <v>160</v>
      </c>
      <c r="B73" t="s">
        <v>161</v>
      </c>
      <c r="C73" t="s">
        <v>15</v>
      </c>
      <c r="D73" t="s">
        <v>16</v>
      </c>
      <c r="E73" t="s">
        <v>62</v>
      </c>
      <c r="F73" t="s">
        <v>18</v>
      </c>
      <c r="G73" t="s">
        <v>19</v>
      </c>
      <c r="H73">
        <v>0.1293</v>
      </c>
      <c r="I73">
        <v>0.016</v>
      </c>
      <c r="J73" t="e">
        <v>#N/A</v>
      </c>
      <c r="K73">
        <v>32498</v>
      </c>
      <c r="L73">
        <v>7.14003e-16</v>
      </c>
      <c r="M73" s="2">
        <f t="shared" si="1"/>
        <v>65.3066015625</v>
      </c>
    </row>
    <row r="74" spans="1:13">
      <c r="A74" t="s">
        <v>162</v>
      </c>
      <c r="B74" t="s">
        <v>163</v>
      </c>
      <c r="C74" t="s">
        <v>16</v>
      </c>
      <c r="D74" t="s">
        <v>25</v>
      </c>
      <c r="E74" t="s">
        <v>62</v>
      </c>
      <c r="F74" t="s">
        <v>18</v>
      </c>
      <c r="G74" t="s">
        <v>19</v>
      </c>
      <c r="H74">
        <v>0.0734</v>
      </c>
      <c r="I74">
        <v>0.013</v>
      </c>
      <c r="J74" t="e">
        <v>#N/A</v>
      </c>
      <c r="K74">
        <v>32498</v>
      </c>
      <c r="L74">
        <v>1.467e-8</v>
      </c>
      <c r="M74" s="2">
        <f t="shared" si="1"/>
        <v>31.8790532544379</v>
      </c>
    </row>
    <row r="75" spans="1:13">
      <c r="A75" t="s">
        <v>164</v>
      </c>
      <c r="B75" t="s">
        <v>165</v>
      </c>
      <c r="C75" t="s">
        <v>15</v>
      </c>
      <c r="D75" t="s">
        <v>26</v>
      </c>
      <c r="E75" t="s">
        <v>58</v>
      </c>
      <c r="F75" t="s">
        <v>18</v>
      </c>
      <c r="G75" t="s">
        <v>19</v>
      </c>
      <c r="H75">
        <v>0.1156</v>
      </c>
      <c r="I75">
        <v>0.0135</v>
      </c>
      <c r="J75" t="e">
        <v>#N/A</v>
      </c>
      <c r="K75">
        <v>32498</v>
      </c>
      <c r="L75">
        <v>1.07103e-17</v>
      </c>
      <c r="M75" s="2">
        <f t="shared" si="1"/>
        <v>73.3243347050754</v>
      </c>
    </row>
    <row r="76" spans="1:13">
      <c r="A76" t="s">
        <v>166</v>
      </c>
      <c r="B76" t="s">
        <v>167</v>
      </c>
      <c r="C76" t="s">
        <v>26</v>
      </c>
      <c r="D76" t="s">
        <v>25</v>
      </c>
      <c r="E76" t="s">
        <v>58</v>
      </c>
      <c r="F76" t="s">
        <v>18</v>
      </c>
      <c r="G76" t="s">
        <v>19</v>
      </c>
      <c r="H76">
        <v>0.137</v>
      </c>
      <c r="I76">
        <v>0.0129</v>
      </c>
      <c r="J76" t="e">
        <v>#N/A</v>
      </c>
      <c r="K76">
        <v>32498</v>
      </c>
      <c r="L76">
        <v>2.82618e-26</v>
      </c>
      <c r="M76" s="2">
        <f t="shared" si="1"/>
        <v>112.787693047293</v>
      </c>
    </row>
    <row r="77" spans="1:13">
      <c r="A77" t="s">
        <v>168</v>
      </c>
      <c r="B77" t="s">
        <v>169</v>
      </c>
      <c r="C77" t="s">
        <v>25</v>
      </c>
      <c r="D77" t="s">
        <v>26</v>
      </c>
      <c r="E77" t="s">
        <v>58</v>
      </c>
      <c r="F77" t="s">
        <v>18</v>
      </c>
      <c r="G77" t="s">
        <v>19</v>
      </c>
      <c r="H77">
        <v>-0.0734</v>
      </c>
      <c r="I77">
        <v>0.0134</v>
      </c>
      <c r="J77" t="e">
        <v>#N/A</v>
      </c>
      <c r="K77">
        <v>32498</v>
      </c>
      <c r="L77">
        <v>4.548e-8</v>
      </c>
      <c r="M77" s="2">
        <f t="shared" si="1"/>
        <v>30.0042325685008</v>
      </c>
    </row>
    <row r="78" spans="1:13">
      <c r="A78" t="s">
        <v>170</v>
      </c>
      <c r="B78" t="s">
        <v>171</v>
      </c>
      <c r="C78" t="s">
        <v>25</v>
      </c>
      <c r="D78" t="s">
        <v>26</v>
      </c>
      <c r="E78" t="s">
        <v>56</v>
      </c>
      <c r="F78" t="s">
        <v>18</v>
      </c>
      <c r="G78" t="s">
        <v>19</v>
      </c>
      <c r="H78">
        <v>0.1407</v>
      </c>
      <c r="I78">
        <v>0.0166</v>
      </c>
      <c r="J78" t="e">
        <v>#N/A</v>
      </c>
      <c r="K78">
        <v>32498</v>
      </c>
      <c r="L78">
        <v>2.60016e-17</v>
      </c>
      <c r="M78" s="2">
        <f t="shared" si="1"/>
        <v>71.8409420815793</v>
      </c>
    </row>
    <row r="79" spans="1:13">
      <c r="A79" t="s">
        <v>172</v>
      </c>
      <c r="B79" t="s">
        <v>173</v>
      </c>
      <c r="C79" t="s">
        <v>16</v>
      </c>
      <c r="D79" t="s">
        <v>15</v>
      </c>
      <c r="E79" t="s">
        <v>20</v>
      </c>
      <c r="F79" t="s">
        <v>18</v>
      </c>
      <c r="G79" t="s">
        <v>19</v>
      </c>
      <c r="H79">
        <v>-0.078</v>
      </c>
      <c r="I79">
        <v>0.0125</v>
      </c>
      <c r="J79" t="e">
        <v>#N/A</v>
      </c>
      <c r="K79">
        <v>32498</v>
      </c>
      <c r="L79">
        <v>4.489e-10</v>
      </c>
      <c r="M79" s="2">
        <f t="shared" si="1"/>
        <v>38.9376</v>
      </c>
    </row>
    <row r="80" spans="1:13">
      <c r="A80" t="s">
        <v>174</v>
      </c>
      <c r="B80" t="s">
        <v>175</v>
      </c>
      <c r="C80" t="s">
        <v>26</v>
      </c>
      <c r="D80" t="s">
        <v>15</v>
      </c>
      <c r="E80" t="s">
        <v>28</v>
      </c>
      <c r="F80" t="s">
        <v>18</v>
      </c>
      <c r="G80" t="s">
        <v>19</v>
      </c>
      <c r="H80">
        <v>0.0886</v>
      </c>
      <c r="I80">
        <v>0.0127</v>
      </c>
      <c r="J80" t="e">
        <v>#N/A</v>
      </c>
      <c r="K80">
        <v>32498</v>
      </c>
      <c r="L80">
        <v>2.67424e-12</v>
      </c>
      <c r="M80" s="2">
        <f t="shared" si="1"/>
        <v>48.6698493396987</v>
      </c>
    </row>
    <row r="81" spans="1:13">
      <c r="A81" t="s">
        <v>176</v>
      </c>
      <c r="B81" t="s">
        <v>177</v>
      </c>
      <c r="C81" t="s">
        <v>15</v>
      </c>
      <c r="D81" t="s">
        <v>16</v>
      </c>
      <c r="E81" t="s">
        <v>17</v>
      </c>
      <c r="F81" t="s">
        <v>18</v>
      </c>
      <c r="G81" t="s">
        <v>19</v>
      </c>
      <c r="H81">
        <v>-0.0776</v>
      </c>
      <c r="I81">
        <v>0.0142</v>
      </c>
      <c r="J81" t="e">
        <v>#N/A</v>
      </c>
      <c r="K81">
        <v>32498</v>
      </c>
      <c r="L81">
        <v>4.226e-8</v>
      </c>
      <c r="M81" s="2">
        <f t="shared" si="1"/>
        <v>29.8639158897044</v>
      </c>
    </row>
    <row r="82" spans="1:13">
      <c r="A82" t="s">
        <v>178</v>
      </c>
      <c r="B82" t="s">
        <v>179</v>
      </c>
      <c r="C82" t="s">
        <v>16</v>
      </c>
      <c r="D82" t="s">
        <v>15</v>
      </c>
      <c r="E82" t="s">
        <v>31</v>
      </c>
      <c r="F82" t="s">
        <v>18</v>
      </c>
      <c r="G82" t="s">
        <v>19</v>
      </c>
      <c r="H82">
        <v>-0.0818</v>
      </c>
      <c r="I82">
        <v>0.0129</v>
      </c>
      <c r="J82" t="e">
        <v>#N/A</v>
      </c>
      <c r="K82">
        <v>32498</v>
      </c>
      <c r="L82">
        <v>2.40198e-10</v>
      </c>
      <c r="M82" s="2">
        <f t="shared" si="1"/>
        <v>40.2093624181239</v>
      </c>
    </row>
    <row r="83" spans="1:13">
      <c r="A83" t="s">
        <v>180</v>
      </c>
      <c r="B83" t="s">
        <v>181</v>
      </c>
      <c r="C83" t="s">
        <v>26</v>
      </c>
      <c r="D83" t="s">
        <v>25</v>
      </c>
      <c r="E83" t="s">
        <v>33</v>
      </c>
      <c r="F83" t="s">
        <v>18</v>
      </c>
      <c r="G83" t="s">
        <v>19</v>
      </c>
      <c r="H83">
        <v>-0.0737</v>
      </c>
      <c r="I83">
        <v>0.0131</v>
      </c>
      <c r="J83" t="e">
        <v>#N/A</v>
      </c>
      <c r="K83">
        <v>32498</v>
      </c>
      <c r="L83">
        <v>1.97102e-8</v>
      </c>
      <c r="M83" s="2">
        <f t="shared" si="1"/>
        <v>31.6513606433192</v>
      </c>
    </row>
    <row r="84" spans="1:13">
      <c r="A84" t="s">
        <v>182</v>
      </c>
      <c r="B84" t="s">
        <v>183</v>
      </c>
      <c r="C84" t="s">
        <v>16</v>
      </c>
      <c r="D84" t="s">
        <v>25</v>
      </c>
      <c r="E84" t="s">
        <v>31</v>
      </c>
      <c r="F84" t="s">
        <v>18</v>
      </c>
      <c r="G84" t="s">
        <v>19</v>
      </c>
      <c r="H84">
        <v>-0.1687</v>
      </c>
      <c r="I84">
        <v>0.0153</v>
      </c>
      <c r="J84" t="e">
        <v>#N/A</v>
      </c>
      <c r="K84">
        <v>32498</v>
      </c>
      <c r="L84">
        <v>3.74973e-28</v>
      </c>
      <c r="M84" s="2">
        <f t="shared" si="1"/>
        <v>121.575846896493</v>
      </c>
    </row>
    <row r="85" spans="1:13">
      <c r="A85" t="s">
        <v>184</v>
      </c>
      <c r="B85" t="s">
        <v>185</v>
      </c>
      <c r="C85" t="s">
        <v>16</v>
      </c>
      <c r="D85" t="s">
        <v>15</v>
      </c>
      <c r="E85" t="s">
        <v>17</v>
      </c>
      <c r="F85" t="s">
        <v>18</v>
      </c>
      <c r="G85" t="s">
        <v>19</v>
      </c>
      <c r="H85">
        <v>0.125</v>
      </c>
      <c r="I85">
        <v>0.0189</v>
      </c>
      <c r="J85" t="e">
        <v>#N/A</v>
      </c>
      <c r="K85">
        <v>32498</v>
      </c>
      <c r="L85">
        <v>4.0059e-11</v>
      </c>
      <c r="M85" s="2">
        <f t="shared" si="1"/>
        <v>43.7417765460093</v>
      </c>
    </row>
    <row r="86" spans="1:13">
      <c r="A86" t="s">
        <v>186</v>
      </c>
      <c r="B86" t="s">
        <v>187</v>
      </c>
      <c r="C86" t="s">
        <v>25</v>
      </c>
      <c r="D86" t="s">
        <v>26</v>
      </c>
      <c r="E86" t="s">
        <v>27</v>
      </c>
      <c r="F86" t="s">
        <v>18</v>
      </c>
      <c r="G86" t="s">
        <v>19</v>
      </c>
      <c r="H86">
        <v>-0.152</v>
      </c>
      <c r="I86">
        <v>0.0124</v>
      </c>
      <c r="J86" t="e">
        <v>#N/A</v>
      </c>
      <c r="K86">
        <v>32498</v>
      </c>
      <c r="L86">
        <v>1.19399e-34</v>
      </c>
      <c r="M86" s="2">
        <f t="shared" si="1"/>
        <v>150.260145681582</v>
      </c>
    </row>
    <row r="87" spans="1:13">
      <c r="A87" t="s">
        <v>188</v>
      </c>
      <c r="B87" t="s">
        <v>189</v>
      </c>
      <c r="C87" t="s">
        <v>25</v>
      </c>
      <c r="D87" t="s">
        <v>26</v>
      </c>
      <c r="E87" t="s">
        <v>20</v>
      </c>
      <c r="F87" t="s">
        <v>18</v>
      </c>
      <c r="G87" t="s">
        <v>19</v>
      </c>
      <c r="H87">
        <v>-0.0924</v>
      </c>
      <c r="I87">
        <v>0.0125</v>
      </c>
      <c r="J87" t="e">
        <v>#N/A</v>
      </c>
      <c r="K87">
        <v>32498</v>
      </c>
      <c r="L87">
        <v>1.21787e-13</v>
      </c>
      <c r="M87" s="2">
        <f t="shared" si="1"/>
        <v>54.641664</v>
      </c>
    </row>
    <row r="88" spans="1:13">
      <c r="A88" t="s">
        <v>190</v>
      </c>
      <c r="B88" t="s">
        <v>191</v>
      </c>
      <c r="C88" t="s">
        <v>15</v>
      </c>
      <c r="D88" t="s">
        <v>16</v>
      </c>
      <c r="E88" t="s">
        <v>17</v>
      </c>
      <c r="F88" t="s">
        <v>18</v>
      </c>
      <c r="G88" t="s">
        <v>19</v>
      </c>
      <c r="H88">
        <v>-0.0919</v>
      </c>
      <c r="I88">
        <v>0.0128</v>
      </c>
      <c r="J88" t="e">
        <v>#N/A</v>
      </c>
      <c r="K88">
        <v>32498</v>
      </c>
      <c r="L88">
        <v>6.14752e-13</v>
      </c>
      <c r="M88" s="2">
        <f t="shared" si="1"/>
        <v>51.5479125976562</v>
      </c>
    </row>
    <row r="89" spans="1:13">
      <c r="A89" t="s">
        <v>192</v>
      </c>
      <c r="B89" t="s">
        <v>193</v>
      </c>
      <c r="C89" t="s">
        <v>15</v>
      </c>
      <c r="D89" t="s">
        <v>16</v>
      </c>
      <c r="E89" t="s">
        <v>31</v>
      </c>
      <c r="F89" t="s">
        <v>18</v>
      </c>
      <c r="G89" t="s">
        <v>19</v>
      </c>
      <c r="H89">
        <v>0.0863</v>
      </c>
      <c r="I89">
        <v>0.0149</v>
      </c>
      <c r="J89" t="e">
        <v>#N/A</v>
      </c>
      <c r="K89">
        <v>32498</v>
      </c>
      <c r="L89">
        <v>6.64095e-9</v>
      </c>
      <c r="M89" s="2">
        <f t="shared" si="1"/>
        <v>33.5466420431512</v>
      </c>
    </row>
    <row r="90" spans="1:13">
      <c r="A90" t="s">
        <v>194</v>
      </c>
      <c r="B90" t="s">
        <v>195</v>
      </c>
      <c r="C90" t="s">
        <v>15</v>
      </c>
      <c r="D90" t="s">
        <v>26</v>
      </c>
      <c r="E90" t="s">
        <v>50</v>
      </c>
      <c r="F90" t="s">
        <v>18</v>
      </c>
      <c r="G90" t="s">
        <v>19</v>
      </c>
      <c r="H90">
        <v>-0.0959</v>
      </c>
      <c r="I90">
        <v>0.0139</v>
      </c>
      <c r="J90" t="e">
        <v>#N/A</v>
      </c>
      <c r="K90">
        <v>32498</v>
      </c>
      <c r="L90">
        <v>6.22874e-12</v>
      </c>
      <c r="M90" s="2">
        <f t="shared" si="1"/>
        <v>47.6000724600176</v>
      </c>
    </row>
    <row r="91" spans="1:13">
      <c r="A91" t="s">
        <v>196</v>
      </c>
      <c r="B91" t="s">
        <v>197</v>
      </c>
      <c r="C91" t="s">
        <v>15</v>
      </c>
      <c r="D91" t="s">
        <v>26</v>
      </c>
      <c r="E91" t="s">
        <v>51</v>
      </c>
      <c r="F91" t="s">
        <v>18</v>
      </c>
      <c r="G91" t="s">
        <v>19</v>
      </c>
      <c r="H91">
        <v>-0.0872</v>
      </c>
      <c r="I91">
        <v>0.0155</v>
      </c>
      <c r="J91" t="e">
        <v>#N/A</v>
      </c>
      <c r="K91">
        <v>32498</v>
      </c>
      <c r="L91">
        <v>2.05698e-8</v>
      </c>
      <c r="M91" s="2">
        <f t="shared" si="1"/>
        <v>31.6496982310094</v>
      </c>
    </row>
    <row r="92" spans="1:13">
      <c r="A92" t="s">
        <v>198</v>
      </c>
      <c r="B92" t="s">
        <v>199</v>
      </c>
      <c r="C92" t="s">
        <v>26</v>
      </c>
      <c r="D92" t="s">
        <v>25</v>
      </c>
      <c r="E92" t="s">
        <v>56</v>
      </c>
      <c r="F92" t="s">
        <v>18</v>
      </c>
      <c r="G92" t="s">
        <v>19</v>
      </c>
      <c r="H92">
        <v>-0.1665</v>
      </c>
      <c r="I92">
        <v>0.0276</v>
      </c>
      <c r="J92" t="e">
        <v>#N/A</v>
      </c>
      <c r="K92">
        <v>32498</v>
      </c>
      <c r="L92">
        <v>1.632e-9</v>
      </c>
      <c r="M92" s="2">
        <f t="shared" si="1"/>
        <v>36.3923676748582</v>
      </c>
    </row>
    <row r="93" spans="1:13">
      <c r="A93" t="s">
        <v>200</v>
      </c>
      <c r="B93" t="s">
        <v>201</v>
      </c>
      <c r="C93" t="s">
        <v>15</v>
      </c>
      <c r="D93" t="s">
        <v>26</v>
      </c>
      <c r="E93" t="s">
        <v>20</v>
      </c>
      <c r="F93" t="s">
        <v>18</v>
      </c>
      <c r="G93" t="s">
        <v>19</v>
      </c>
      <c r="H93">
        <v>-0.1129</v>
      </c>
      <c r="I93">
        <v>0.0202</v>
      </c>
      <c r="J93" t="e">
        <v>#N/A</v>
      </c>
      <c r="K93">
        <v>32498</v>
      </c>
      <c r="L93">
        <v>2.298e-8</v>
      </c>
      <c r="M93" s="2">
        <f t="shared" si="1"/>
        <v>31.2381384178022</v>
      </c>
    </row>
    <row r="94" spans="1:13">
      <c r="A94" t="s">
        <v>202</v>
      </c>
      <c r="B94" t="s">
        <v>203</v>
      </c>
      <c r="C94" t="s">
        <v>25</v>
      </c>
      <c r="D94" t="s">
        <v>26</v>
      </c>
      <c r="E94" t="s">
        <v>50</v>
      </c>
      <c r="F94" t="s">
        <v>18</v>
      </c>
      <c r="G94" t="s">
        <v>19</v>
      </c>
      <c r="H94">
        <v>-0.1109</v>
      </c>
      <c r="I94">
        <v>0.0126</v>
      </c>
      <c r="J94" t="e">
        <v>#N/A</v>
      </c>
      <c r="K94">
        <v>32498</v>
      </c>
      <c r="L94">
        <v>1.33999e-18</v>
      </c>
      <c r="M94" s="2">
        <f t="shared" si="1"/>
        <v>77.4679390274628</v>
      </c>
    </row>
    <row r="95" spans="1:13">
      <c r="A95" t="s">
        <v>204</v>
      </c>
      <c r="B95" t="s">
        <v>205</v>
      </c>
      <c r="C95" t="s">
        <v>26</v>
      </c>
      <c r="D95" t="s">
        <v>25</v>
      </c>
      <c r="E95" t="s">
        <v>51</v>
      </c>
      <c r="F95" t="s">
        <v>18</v>
      </c>
      <c r="G95" t="s">
        <v>19</v>
      </c>
      <c r="H95">
        <v>0.1961</v>
      </c>
      <c r="I95">
        <v>0.0138</v>
      </c>
      <c r="J95" t="e">
        <v>#N/A</v>
      </c>
      <c r="K95">
        <v>32498</v>
      </c>
      <c r="L95">
        <v>7.82889e-46</v>
      </c>
      <c r="M95" s="2">
        <f t="shared" si="1"/>
        <v>201.928218861584</v>
      </c>
    </row>
    <row r="96" spans="1:13">
      <c r="A96" t="s">
        <v>206</v>
      </c>
      <c r="B96" t="s">
        <v>207</v>
      </c>
      <c r="C96" t="s">
        <v>25</v>
      </c>
      <c r="D96" t="s">
        <v>26</v>
      </c>
      <c r="E96" t="s">
        <v>13</v>
      </c>
      <c r="F96" t="s">
        <v>18</v>
      </c>
      <c r="G96" t="s">
        <v>19</v>
      </c>
      <c r="H96">
        <v>0.0789</v>
      </c>
      <c r="I96">
        <v>0.0134</v>
      </c>
      <c r="J96" t="e">
        <v>#N/A</v>
      </c>
      <c r="K96">
        <v>32498</v>
      </c>
      <c r="L96">
        <v>3.83204e-9</v>
      </c>
      <c r="M96" s="2">
        <f t="shared" si="1"/>
        <v>34.6692470483404</v>
      </c>
    </row>
    <row r="97" spans="1:13">
      <c r="A97" t="s">
        <v>208</v>
      </c>
      <c r="B97" t="s">
        <v>209</v>
      </c>
      <c r="C97" t="s">
        <v>16</v>
      </c>
      <c r="D97" t="s">
        <v>15</v>
      </c>
      <c r="E97" t="s">
        <v>17</v>
      </c>
      <c r="F97" t="s">
        <v>18</v>
      </c>
      <c r="G97" t="s">
        <v>19</v>
      </c>
      <c r="H97">
        <v>0.1767</v>
      </c>
      <c r="I97">
        <v>0.0134</v>
      </c>
      <c r="J97" t="e">
        <v>#N/A</v>
      </c>
      <c r="K97">
        <v>32498</v>
      </c>
      <c r="L97">
        <v>1.58599e-39</v>
      </c>
      <c r="M97" s="2">
        <f t="shared" si="1"/>
        <v>173.885553575407</v>
      </c>
    </row>
    <row r="98" spans="1:13">
      <c r="A98" t="s">
        <v>210</v>
      </c>
      <c r="B98" t="s">
        <v>211</v>
      </c>
      <c r="C98" t="s">
        <v>15</v>
      </c>
      <c r="D98" t="s">
        <v>26</v>
      </c>
      <c r="E98" t="s">
        <v>20</v>
      </c>
      <c r="F98" t="s">
        <v>18</v>
      </c>
      <c r="G98" t="s">
        <v>19</v>
      </c>
      <c r="H98">
        <v>0.1395</v>
      </c>
      <c r="I98">
        <v>0.0126</v>
      </c>
      <c r="J98" t="e">
        <v>#N/A</v>
      </c>
      <c r="K98">
        <v>32498</v>
      </c>
      <c r="L98">
        <v>1.67109e-28</v>
      </c>
      <c r="M98" s="2">
        <f t="shared" si="1"/>
        <v>122.576530612245</v>
      </c>
    </row>
    <row r="99" spans="1:13">
      <c r="A99" t="s">
        <v>212</v>
      </c>
      <c r="B99" t="s">
        <v>213</v>
      </c>
      <c r="C99" t="s">
        <v>15</v>
      </c>
      <c r="D99" t="s">
        <v>16</v>
      </c>
      <c r="E99" t="s">
        <v>20</v>
      </c>
      <c r="F99" t="s">
        <v>18</v>
      </c>
      <c r="G99" t="s">
        <v>19</v>
      </c>
      <c r="H99">
        <v>0.0996</v>
      </c>
      <c r="I99">
        <v>0.0151</v>
      </c>
      <c r="J99" t="e">
        <v>#N/A</v>
      </c>
      <c r="K99">
        <v>32498</v>
      </c>
      <c r="L99">
        <v>4.65479e-11</v>
      </c>
      <c r="M99" s="2">
        <f t="shared" si="1"/>
        <v>43.5075654576554</v>
      </c>
    </row>
    <row r="100" spans="1:13">
      <c r="A100" t="s">
        <v>214</v>
      </c>
      <c r="B100" t="s">
        <v>215</v>
      </c>
      <c r="C100" t="s">
        <v>16</v>
      </c>
      <c r="D100" t="s">
        <v>15</v>
      </c>
      <c r="E100" t="s">
        <v>35</v>
      </c>
      <c r="F100" t="s">
        <v>18</v>
      </c>
      <c r="G100" t="s">
        <v>19</v>
      </c>
      <c r="H100">
        <v>-0.3848</v>
      </c>
      <c r="I100">
        <v>0.0669</v>
      </c>
      <c r="J100" t="e">
        <v>#N/A</v>
      </c>
      <c r="K100">
        <v>32498</v>
      </c>
      <c r="L100">
        <v>8.94891e-9</v>
      </c>
      <c r="M100" s="2">
        <f t="shared" si="1"/>
        <v>33.0839907856136</v>
      </c>
    </row>
    <row r="101" spans="1:13">
      <c r="A101" t="s">
        <v>216</v>
      </c>
      <c r="B101" t="s">
        <v>217</v>
      </c>
      <c r="C101" t="s">
        <v>16</v>
      </c>
      <c r="D101" t="s">
        <v>15</v>
      </c>
      <c r="E101" t="s">
        <v>27</v>
      </c>
      <c r="F101" t="s">
        <v>18</v>
      </c>
      <c r="G101" t="s">
        <v>19</v>
      </c>
      <c r="H101">
        <v>0.071</v>
      </c>
      <c r="I101">
        <v>0.0125</v>
      </c>
      <c r="J101" t="e">
        <v>#N/A</v>
      </c>
      <c r="K101">
        <v>32498</v>
      </c>
      <c r="L101">
        <v>1.38299e-8</v>
      </c>
      <c r="M101" s="2">
        <f t="shared" si="1"/>
        <v>32.2624</v>
      </c>
    </row>
    <row r="102" spans="1:13">
      <c r="A102" t="s">
        <v>218</v>
      </c>
      <c r="B102" t="s">
        <v>219</v>
      </c>
      <c r="C102" t="s">
        <v>26</v>
      </c>
      <c r="D102" t="s">
        <v>25</v>
      </c>
      <c r="E102" t="s">
        <v>54</v>
      </c>
      <c r="F102" t="s">
        <v>18</v>
      </c>
      <c r="G102" t="s">
        <v>19</v>
      </c>
      <c r="H102">
        <v>0.1581</v>
      </c>
      <c r="I102">
        <v>0.019</v>
      </c>
      <c r="J102" t="e">
        <v>#N/A</v>
      </c>
      <c r="K102">
        <v>32498</v>
      </c>
      <c r="L102">
        <v>1.04112e-16</v>
      </c>
      <c r="M102" s="2">
        <f t="shared" si="1"/>
        <v>69.2399168975069</v>
      </c>
    </row>
    <row r="103" spans="1:13">
      <c r="A103" t="s">
        <v>220</v>
      </c>
      <c r="B103" t="s">
        <v>221</v>
      </c>
      <c r="C103" t="s">
        <v>26</v>
      </c>
      <c r="D103" t="s">
        <v>25</v>
      </c>
      <c r="E103" t="s">
        <v>35</v>
      </c>
      <c r="F103" t="s">
        <v>18</v>
      </c>
      <c r="G103" t="s">
        <v>19</v>
      </c>
      <c r="H103">
        <v>-0.1074</v>
      </c>
      <c r="I103">
        <v>0.0189</v>
      </c>
      <c r="J103" t="e">
        <v>#N/A</v>
      </c>
      <c r="K103">
        <v>32498</v>
      </c>
      <c r="L103">
        <v>1.41299e-8</v>
      </c>
      <c r="M103" s="2">
        <f t="shared" si="1"/>
        <v>32.2912572436382</v>
      </c>
    </row>
    <row r="104" spans="1:13">
      <c r="A104" t="s">
        <v>222</v>
      </c>
      <c r="B104" t="s">
        <v>223</v>
      </c>
      <c r="C104" t="s">
        <v>16</v>
      </c>
      <c r="D104" t="s">
        <v>15</v>
      </c>
      <c r="E104" t="s">
        <v>51</v>
      </c>
      <c r="F104" t="s">
        <v>18</v>
      </c>
      <c r="G104" t="s">
        <v>19</v>
      </c>
      <c r="H104">
        <v>-0.1116</v>
      </c>
      <c r="I104">
        <v>0.0172</v>
      </c>
      <c r="J104" t="e">
        <v>#N/A</v>
      </c>
      <c r="K104">
        <v>32498</v>
      </c>
      <c r="L104">
        <v>8.76799e-11</v>
      </c>
      <c r="M104" s="2">
        <f t="shared" si="1"/>
        <v>42.098972417523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豪</dc:creator>
  <cp:lastModifiedBy>詹史托徽障</cp:lastModifiedBy>
  <dcterms:created xsi:type="dcterms:W3CDTF">2023-05-12T11:15:00Z</dcterms:created>
  <dcterms:modified xsi:type="dcterms:W3CDTF">2024-03-07T00:3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5AB731C188B345968F25C14886DBA819_12</vt:lpwstr>
  </property>
</Properties>
</file>